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gus\Desktop\Research\Manuscripts\EDC-3\Supplemental Files\"/>
    </mc:Choice>
  </mc:AlternateContent>
  <xr:revisionPtr revIDLastSave="0" documentId="8_{85FC3F17-BA7F-49AC-BB19-D2914382B724}" xr6:coauthVersionLast="47" xr6:coauthVersionMax="47" xr10:uidLastSave="{00000000-0000-0000-0000-000000000000}"/>
  <bookViews>
    <workbookView xWindow="-120" yWindow="-120" windowWidth="20730" windowHeight="11040" xr2:uid="{97016565-9969-47D8-BB44-3C9676B3221A}"/>
  </bookViews>
  <sheets>
    <sheet name="TBBP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3" i="1" l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349" uniqueCount="241">
  <si>
    <t>Ingenuity Canonical Pathways</t>
  </si>
  <si>
    <t xml:space="preserve"> -log(p-value)</t>
  </si>
  <si>
    <t xml:space="preserve">p-value </t>
  </si>
  <si>
    <t>Ratio</t>
  </si>
  <si>
    <t>Molecules</t>
  </si>
  <si>
    <t>EIF2 Signaling</t>
  </si>
  <si>
    <t>RPL18,RPL18A,RPL37A,RPL41,RPL8,RPLP0,RPLP2,RPS26,RPS9</t>
  </si>
  <si>
    <t>Valine Degradation I</t>
  </si>
  <si>
    <t>BCAT1,BCKDHA</t>
  </si>
  <si>
    <t>Oxidative Phosphorylation</t>
  </si>
  <si>
    <t>NDUFA11,NDUFA13,UQCR11</t>
  </si>
  <si>
    <t>Diphthamide Biosynthesis</t>
  </si>
  <si>
    <t>EEF2</t>
  </si>
  <si>
    <t>Biotin-carboxyl Carrier Protein Assembly</t>
  </si>
  <si>
    <t>ACACB</t>
  </si>
  <si>
    <t>Glycerol-3-phosphate Shuttle</t>
  </si>
  <si>
    <t>GPD1</t>
  </si>
  <si>
    <t>Graft-versus-Host Disease Signaling</t>
  </si>
  <si>
    <t>HLA-DRA,IL36G</t>
  </si>
  <si>
    <t>Retinoate Biosynthesis II</t>
  </si>
  <si>
    <t>RBP1</t>
  </si>
  <si>
    <t>Branched-chain Î±-keto acid Dehydrogenase Complex</t>
  </si>
  <si>
    <t>BCKDHA</t>
  </si>
  <si>
    <t>Arginine Degradation I (Arginase Pathway)</t>
  </si>
  <si>
    <t>ARG1</t>
  </si>
  <si>
    <t>Creatine-phosphate Biosynthesis</t>
  </si>
  <si>
    <t>CKB</t>
  </si>
  <si>
    <t>Eumelanin Biosynthesis</t>
  </si>
  <si>
    <t>MIF</t>
  </si>
  <si>
    <t>Urea Cycle</t>
  </si>
  <si>
    <t>Arginine Degradation VI (Arginase 2 Pathway)</t>
  </si>
  <si>
    <t>Glycerol Degradation I</t>
  </si>
  <si>
    <t>Netrin Signaling</t>
  </si>
  <si>
    <t>CACNA1E,UNC5A</t>
  </si>
  <si>
    <t>Mitochondrial Dysfunction</t>
  </si>
  <si>
    <t>Acute Phase Response Signaling</t>
  </si>
  <si>
    <t>FTL,IL36G,RBP1</t>
  </si>
  <si>
    <t>Citrulline Biosynthesis</t>
  </si>
  <si>
    <t>Leucine Degradation I</t>
  </si>
  <si>
    <t>BCAT1</t>
  </si>
  <si>
    <t>IL-4 Signaling</t>
  </si>
  <si>
    <t>HLA-DRA,HMGA1</t>
  </si>
  <si>
    <t>Altered T Cell and B Cell Signaling in Rheumatoid Arthritis</t>
  </si>
  <si>
    <t>BER pathway</t>
  </si>
  <si>
    <t>XRCC1</t>
  </si>
  <si>
    <t>Communication between Innate and Adaptive Immune Cells</t>
  </si>
  <si>
    <t>DNA Double-Strand Break Repair by Non-Homologous End Joining</t>
  </si>
  <si>
    <t>Isoleucine Degradation I</t>
  </si>
  <si>
    <t>Superpathway of Citrulline Metabolism</t>
  </si>
  <si>
    <t>Ubiquinol-10 Biosynthesis (Eukaryotic)</t>
  </si>
  <si>
    <t>p38 MAPK Signaling</t>
  </si>
  <si>
    <t>HSPB1,IL36G</t>
  </si>
  <si>
    <t>Apelin Muscle Signaling Pathway</t>
  </si>
  <si>
    <t>APLNR</t>
  </si>
  <si>
    <t>The Visual Cycle</t>
  </si>
  <si>
    <t>IL-6 Signaling</t>
  </si>
  <si>
    <t>Maturity Onset Diabetes of Young (MODY) Signaling</t>
  </si>
  <si>
    <t>CACNA1E</t>
  </si>
  <si>
    <t>14-3-3-mediated Signaling</t>
  </si>
  <si>
    <t>TUBB3,VIM</t>
  </si>
  <si>
    <t>White Adipose Tissue Browning Pathway</t>
  </si>
  <si>
    <t>CACNA1E,VGF</t>
  </si>
  <si>
    <t>Apelin Cardiac Fibroblast Signaling Pathway</t>
  </si>
  <si>
    <t>Adipogenesis pathway</t>
  </si>
  <si>
    <t>ARNTL,RBP1</t>
  </si>
  <si>
    <t>Sirtuin Signaling Pathway</t>
  </si>
  <si>
    <t>ARNTL,NDUFA11,NDUFA13</t>
  </si>
  <si>
    <t>Apelin Liver Signaling Pathway</t>
  </si>
  <si>
    <t>Phagosome Maturation</t>
  </si>
  <si>
    <t>HLA-DRA,TUBB3</t>
  </si>
  <si>
    <t>Role of Pattern Recognition Receptors in Recognition of Bacteria and Viruses</t>
  </si>
  <si>
    <t>C1QA,IL36G</t>
  </si>
  <si>
    <t>PKCÎ¸ Signaling in T Lymphocytes</t>
  </si>
  <si>
    <t>CACNA1E,HLA-DRA</t>
  </si>
  <si>
    <t>Regulation of eIF4 and p70S6K Signaling</t>
  </si>
  <si>
    <t>RPS26,RPS9</t>
  </si>
  <si>
    <t>Aldosterone Signaling in Epithelial Cells</t>
  </si>
  <si>
    <t>HSPB1,HSPH1</t>
  </si>
  <si>
    <t>Circadian Rhythm Signaling</t>
  </si>
  <si>
    <t>ARNTL</t>
  </si>
  <si>
    <t>Dopamine-DARPP32 Feedback in cAMP Signaling</t>
  </si>
  <si>
    <t>CACNA1E,CSNK1G2</t>
  </si>
  <si>
    <t>MIF-mediated Glucocorticoid Regulation</t>
  </si>
  <si>
    <t>Retinoate Biosynthesis I</t>
  </si>
  <si>
    <t>B Cell Development</t>
  </si>
  <si>
    <t>HLA-DRA</t>
  </si>
  <si>
    <t>Complement System</t>
  </si>
  <si>
    <t>C1QA</t>
  </si>
  <si>
    <t>Antigen Presentation Pathway</t>
  </si>
  <si>
    <t>Role of NFAT in Regulation of the Immune Response</t>
  </si>
  <si>
    <t>CSNK1G2,HLA-DRA</t>
  </si>
  <si>
    <t>Dendritic Cell Maturation</t>
  </si>
  <si>
    <t>nNOS Signaling in Skeletal Muscle Cells</t>
  </si>
  <si>
    <t>MIF Regulation of Innate Immunity</t>
  </si>
  <si>
    <t>Retinol Biosynthesis</t>
  </si>
  <si>
    <t>Hepatic Fibrosis Signaling Pathway</t>
  </si>
  <si>
    <t>CACNA1E,FTL,IL36G</t>
  </si>
  <si>
    <t>Role of Hypercytokinemia/hyperchemokinemia in the Pathogenesis of Influenza</t>
  </si>
  <si>
    <t>IL36G</t>
  </si>
  <si>
    <t>NRF2-mediated Oxidative Stress Response</t>
  </si>
  <si>
    <t>FTL,JUNB</t>
  </si>
  <si>
    <t>Apelin Pancreas Signaling Pathway</t>
  </si>
  <si>
    <t>iNOS Signaling</t>
  </si>
  <si>
    <t>HMGA1</t>
  </si>
  <si>
    <t>Gap Junction Signaling</t>
  </si>
  <si>
    <t>CSNK1G2,TUBB3</t>
  </si>
  <si>
    <t>Autoimmune Thyroid Disease Signaling</t>
  </si>
  <si>
    <t>Cell Cycle: G2/M DNA Damage Checkpoint Regulation</t>
  </si>
  <si>
    <t>RPRM</t>
  </si>
  <si>
    <t>mTOR Signaling</t>
  </si>
  <si>
    <t>AMPK Signaling</t>
  </si>
  <si>
    <t>ACACB,EEF2</t>
  </si>
  <si>
    <t>Role of Cytokines in Mediating Communication between Immune Cells</t>
  </si>
  <si>
    <t>Unfolded protein response</t>
  </si>
  <si>
    <t>HSPH1</t>
  </si>
  <si>
    <t>Nur77 Signaling in T Lymphocytes</t>
  </si>
  <si>
    <t>PCP pathway</t>
  </si>
  <si>
    <t>JUNB</t>
  </si>
  <si>
    <t>Cardiac Hypertrophy Signaling</t>
  </si>
  <si>
    <t>CACNA1E,HSPB1</t>
  </si>
  <si>
    <t>Calcium-induced T Lymphocyte Apoptosis</t>
  </si>
  <si>
    <t>Remodeling of Epithelial Adherens Junctions</t>
  </si>
  <si>
    <t>TUBB3</t>
  </si>
  <si>
    <t>Opioid Signaling Pathway</t>
  </si>
  <si>
    <t>CACNA1E,PENK</t>
  </si>
  <si>
    <t>IL-10 Signaling</t>
  </si>
  <si>
    <t>T Helper Cell Differentiation</t>
  </si>
  <si>
    <t>GPCR-Mediated Integration of Enteroendocrine Signaling Exemplified by an L Cell</t>
  </si>
  <si>
    <t>GAL</t>
  </si>
  <si>
    <t>FcÎ³RIIB Signaling in B Lymphocytes</t>
  </si>
  <si>
    <t>Toll-like Receptor Signaling</t>
  </si>
  <si>
    <t>Axonal Guidance Signaling</t>
  </si>
  <si>
    <t>ECEL1,TUBB3,UNC5A</t>
  </si>
  <si>
    <t>Role of Wnt/GSK-3Î² Signaling in the Pathogenesis of Influenza</t>
  </si>
  <si>
    <t>CSNK1G2</t>
  </si>
  <si>
    <t>Cardiac Hypertrophy Signaling (Enhanced)</t>
  </si>
  <si>
    <t>CACNA1E,HSPB1,IL36G</t>
  </si>
  <si>
    <t>BEX2 Signaling Pathway</t>
  </si>
  <si>
    <t>LGALS1</t>
  </si>
  <si>
    <t>Protein Ubiquitination Pathway</t>
  </si>
  <si>
    <t>Apelin Adipocyte Signaling Pathway</t>
  </si>
  <si>
    <t>TR/RXR Activation</t>
  </si>
  <si>
    <t>COL6A3</t>
  </si>
  <si>
    <t>Allograft Rejection Signaling</t>
  </si>
  <si>
    <t>Crosstalk between Dendritic Cells and Natural Killer Cells</t>
  </si>
  <si>
    <t>OX40 Signaling Pathway</t>
  </si>
  <si>
    <t>Death Receptor Signaling</t>
  </si>
  <si>
    <t>HSPB1</t>
  </si>
  <si>
    <t>CCR5 Signaling in Macrophages</t>
  </si>
  <si>
    <t>GABA Receptor Signaling</t>
  </si>
  <si>
    <t>Amyotrophic Lateral Sclerosis Signaling</t>
  </si>
  <si>
    <t>p53 Signaling</t>
  </si>
  <si>
    <t>Nitric Oxide Signaling in the Cardiovascular System</t>
  </si>
  <si>
    <t>Apelin Cardiomyocyte Signaling Pathway</t>
  </si>
  <si>
    <t>Role of Macrophages, Fibroblasts and Endothelial Cells in Rheumatoid Arthritis</t>
  </si>
  <si>
    <t>IL36G,MIF</t>
  </si>
  <si>
    <t>NER Pathway</t>
  </si>
  <si>
    <t>PPAR Signaling</t>
  </si>
  <si>
    <t>IGF-1 Signaling</t>
  </si>
  <si>
    <t>IGFBP2</t>
  </si>
  <si>
    <t>PD-1, PD-L1 cancer immunotherapy pathway</t>
  </si>
  <si>
    <t>iCOS-iCOSL Signaling in T Helper Cells</t>
  </si>
  <si>
    <t>Type I Diabetes Mellitus Signaling</t>
  </si>
  <si>
    <t>GPCR-Mediated Nutrient Sensing in Enteroendocrine Cells</t>
  </si>
  <si>
    <t>Glucocorticoid Receptor Signaling</t>
  </si>
  <si>
    <t>KRT17,KRT8</t>
  </si>
  <si>
    <t>Apelin Endothelial Signaling Pathway</t>
  </si>
  <si>
    <t>Breast Cancer Regulation by Stathmin1</t>
  </si>
  <si>
    <t>APLNR,RXFP1,TUBB3</t>
  </si>
  <si>
    <t>Cholecystokinin/Gastrin-mediated Signaling</t>
  </si>
  <si>
    <t>GP6 Signaling Pathway</t>
  </si>
  <si>
    <t>CD28 Signaling in T Helper Cells</t>
  </si>
  <si>
    <t>LXR/RXR Activation</t>
  </si>
  <si>
    <t>IL-15 Production</t>
  </si>
  <si>
    <t>DDR1</t>
  </si>
  <si>
    <t>Th1 Pathway</t>
  </si>
  <si>
    <t>G Beta Gamma Signaling</t>
  </si>
  <si>
    <t>GÎ±i Signaling</t>
  </si>
  <si>
    <t>FXR/RXR Activation</t>
  </si>
  <si>
    <t>Atherosclerosis Signaling</t>
  </si>
  <si>
    <t>Endocannabinoid Neuronal Synapse Pathway</t>
  </si>
  <si>
    <t>Reelin Signaling in Neurons</t>
  </si>
  <si>
    <t>RELN</t>
  </si>
  <si>
    <t>p70S6K Signaling</t>
  </si>
  <si>
    <t>Cellular Effects of Sildenafil (Viagra)</t>
  </si>
  <si>
    <t>STAT3 Pathway</t>
  </si>
  <si>
    <t>NDUFA13</t>
  </si>
  <si>
    <t>Androgen Signaling</t>
  </si>
  <si>
    <t>Th2 Pathway</t>
  </si>
  <si>
    <t>Iron homeostasis signaling pathway</t>
  </si>
  <si>
    <t>FTL</t>
  </si>
  <si>
    <t>Cardiac Î²-adrenergic Signaling</t>
  </si>
  <si>
    <t>Type II Diabetes Mellitus Signaling</t>
  </si>
  <si>
    <t>Aryl Hydrocarbon Receptor Signaling</t>
  </si>
  <si>
    <t>Endocannabinoid Cancer Inhibition Pathway</t>
  </si>
  <si>
    <t>VIM</t>
  </si>
  <si>
    <t>Xenobiotic Metabolism General Signaling Pathway</t>
  </si>
  <si>
    <t>Corticotropin Releasing Hormone Signaling</t>
  </si>
  <si>
    <t>Relaxin Signaling</t>
  </si>
  <si>
    <t>RXFP1</t>
  </si>
  <si>
    <t>Epithelial Adherens Junction Signaling</t>
  </si>
  <si>
    <t>Gustation Pathway</t>
  </si>
  <si>
    <t>HOTAIR Regulatory Pathway</t>
  </si>
  <si>
    <t>HMGB1 Signaling</t>
  </si>
  <si>
    <t>Cdc42 Signaling</t>
  </si>
  <si>
    <t>Germ Cell-Sertoli Cell Junction Signaling</t>
  </si>
  <si>
    <t>Th1 and Th2 Activation Pathway</t>
  </si>
  <si>
    <t>GNRH Signaling</t>
  </si>
  <si>
    <t>Wnt/Î²-catenin Signaling</t>
  </si>
  <si>
    <t>T Cell Exhaustion Signaling Pathway</t>
  </si>
  <si>
    <t>NF-ÎºB Signaling</t>
  </si>
  <si>
    <t>Granulocyte Adhesion and Diapedesis</t>
  </si>
  <si>
    <t>Hepatic Cholestasis</t>
  </si>
  <si>
    <t>Sertoli Cell-Sertoli Cell Junction Signaling</t>
  </si>
  <si>
    <t>Hepatic Fibrosis / Hepatic Stellate Cell Activation</t>
  </si>
  <si>
    <t>Synaptic Long Term Depression</t>
  </si>
  <si>
    <t>PPARÎ±/RXRÎ± Activation</t>
  </si>
  <si>
    <t>ILK Signaling</t>
  </si>
  <si>
    <t>Agranulocyte Adhesion and Diapedesis</t>
  </si>
  <si>
    <t>ERK/MAPK Signaling</t>
  </si>
  <si>
    <t>RAR Activation</t>
  </si>
  <si>
    <t>Adrenomedullin signaling pathway</t>
  </si>
  <si>
    <t>Calcium Signaling</t>
  </si>
  <si>
    <t>CREB Signaling in Neurons</t>
  </si>
  <si>
    <t>Role of NFAT in Cardiac Hypertrophy</t>
  </si>
  <si>
    <t>Role of Osteoblasts, Osteoclasts and Chondrocytes in Rheumatoid Arthritis</t>
  </si>
  <si>
    <t>Sperm Motility</t>
  </si>
  <si>
    <t>LPS/IL-1 Mediated Inhibition of RXR Function</t>
  </si>
  <si>
    <t>cAMP-mediated signaling</t>
  </si>
  <si>
    <t>Systemic Lupus Erythematosus Signaling</t>
  </si>
  <si>
    <t>Huntington's Disease Signaling</t>
  </si>
  <si>
    <t>PENK</t>
  </si>
  <si>
    <t>Signaling by Rho Family GTPases</t>
  </si>
  <si>
    <t>G-Protein Coupled Receptor Signaling</t>
  </si>
  <si>
    <t>Systemic Lupus Erythematosus In B Cell Signaling Pathway</t>
  </si>
  <si>
    <t>Senescence Pathway</t>
  </si>
  <si>
    <t>Xenobiotic Metabolism Signaling</t>
  </si>
  <si>
    <t>Estrogen Receptor Signaling</t>
  </si>
  <si>
    <t>Neuroinflammation Signaling Pathway</t>
  </si>
  <si>
    <t>Synaptogenesis Signaling Pathway</t>
  </si>
  <si>
    <t>Systemic Lupus Erythematosus In T Cell Signa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E0F8E-964D-448C-992F-8C5551995695}">
  <dimension ref="A1:E173"/>
  <sheetViews>
    <sheetView tabSelected="1" workbookViewId="0">
      <selection activeCell="F15" sqref="F15"/>
    </sheetView>
  </sheetViews>
  <sheetFormatPr defaultRowHeight="15" x14ac:dyDescent="0.25"/>
  <cols>
    <col min="1" max="1" width="54.140625" customWidth="1"/>
    <col min="2" max="2" width="16.28515625" customWidth="1"/>
    <col min="3" max="3" width="14.140625" style="1" customWidth="1"/>
    <col min="4" max="4" width="12.5703125" customWidth="1"/>
  </cols>
  <sheetData>
    <row r="1" spans="1:5" x14ac:dyDescent="0.25">
      <c r="A1" t="s">
        <v>0</v>
      </c>
      <c r="B1" t="s">
        <v>1</v>
      </c>
      <c r="C1" s="1" t="s">
        <v>2</v>
      </c>
      <c r="D1" t="s">
        <v>3</v>
      </c>
      <c r="E1" t="s">
        <v>4</v>
      </c>
    </row>
    <row r="2" spans="1:5" x14ac:dyDescent="0.25">
      <c r="A2" t="s">
        <v>5</v>
      </c>
      <c r="B2" s="2">
        <v>7.07</v>
      </c>
      <c r="C2" s="1">
        <f>10^-(B2)</f>
        <v>8.5113803820237355E-8</v>
      </c>
      <c r="D2" s="2">
        <v>4.02E-2</v>
      </c>
      <c r="E2" t="s">
        <v>6</v>
      </c>
    </row>
    <row r="3" spans="1:5" x14ac:dyDescent="0.25">
      <c r="A3" t="s">
        <v>7</v>
      </c>
      <c r="B3" s="2">
        <v>2.75</v>
      </c>
      <c r="C3" s="1">
        <f t="shared" ref="C3:C66" si="0">10^-(B3)</f>
        <v>1.7782794100389223E-3</v>
      </c>
      <c r="D3" s="2">
        <v>0.111</v>
      </c>
      <c r="E3" t="s">
        <v>8</v>
      </c>
    </row>
    <row r="4" spans="1:5" x14ac:dyDescent="0.25">
      <c r="A4" t="s">
        <v>9</v>
      </c>
      <c r="B4" s="2">
        <v>2.19</v>
      </c>
      <c r="C4" s="1">
        <f t="shared" si="0"/>
        <v>6.4565422903465524E-3</v>
      </c>
      <c r="D4" s="2">
        <v>2.75E-2</v>
      </c>
      <c r="E4" t="s">
        <v>10</v>
      </c>
    </row>
    <row r="5" spans="1:5" x14ac:dyDescent="0.25">
      <c r="A5" t="s">
        <v>11</v>
      </c>
      <c r="B5" s="2">
        <v>1.98</v>
      </c>
      <c r="C5" s="1">
        <f t="shared" si="0"/>
        <v>1.0471285480508989E-2</v>
      </c>
      <c r="D5" s="2">
        <v>0.33300000000000002</v>
      </c>
      <c r="E5" t="s">
        <v>12</v>
      </c>
    </row>
    <row r="6" spans="1:5" x14ac:dyDescent="0.25">
      <c r="A6" t="s">
        <v>13</v>
      </c>
      <c r="B6" s="2">
        <v>1.98</v>
      </c>
      <c r="C6" s="1">
        <f t="shared" si="0"/>
        <v>1.0471285480508989E-2</v>
      </c>
      <c r="D6" s="2">
        <v>0.33300000000000002</v>
      </c>
      <c r="E6" t="s">
        <v>14</v>
      </c>
    </row>
    <row r="7" spans="1:5" x14ac:dyDescent="0.25">
      <c r="A7" t="s">
        <v>15</v>
      </c>
      <c r="B7" s="2">
        <v>1.98</v>
      </c>
      <c r="C7" s="1">
        <f t="shared" si="0"/>
        <v>1.0471285480508989E-2</v>
      </c>
      <c r="D7" s="2">
        <v>0.33300000000000002</v>
      </c>
      <c r="E7" t="s">
        <v>16</v>
      </c>
    </row>
    <row r="8" spans="1:5" x14ac:dyDescent="0.25">
      <c r="A8" t="s">
        <v>17</v>
      </c>
      <c r="B8" s="2">
        <v>1.91</v>
      </c>
      <c r="C8" s="1">
        <f t="shared" si="0"/>
        <v>1.2302687708123809E-2</v>
      </c>
      <c r="D8" s="2">
        <v>4.1700000000000001E-2</v>
      </c>
      <c r="E8" t="s">
        <v>18</v>
      </c>
    </row>
    <row r="9" spans="1:5" x14ac:dyDescent="0.25">
      <c r="A9" t="s">
        <v>19</v>
      </c>
      <c r="B9" s="2">
        <v>1.86</v>
      </c>
      <c r="C9" s="1">
        <f t="shared" si="0"/>
        <v>1.3803842646028837E-2</v>
      </c>
      <c r="D9" s="2">
        <v>0.25</v>
      </c>
      <c r="E9" t="s">
        <v>20</v>
      </c>
    </row>
    <row r="10" spans="1:5" x14ac:dyDescent="0.25">
      <c r="A10" t="s">
        <v>21</v>
      </c>
      <c r="B10" s="2">
        <v>1.86</v>
      </c>
      <c r="C10" s="1">
        <f t="shared" si="0"/>
        <v>1.3803842646028837E-2</v>
      </c>
      <c r="D10" s="2">
        <v>0.25</v>
      </c>
      <c r="E10" t="s">
        <v>22</v>
      </c>
    </row>
    <row r="11" spans="1:5" x14ac:dyDescent="0.25">
      <c r="A11" t="s">
        <v>23</v>
      </c>
      <c r="B11" s="2">
        <v>1.86</v>
      </c>
      <c r="C11" s="1">
        <f t="shared" si="0"/>
        <v>1.3803842646028837E-2</v>
      </c>
      <c r="D11" s="2">
        <v>0.25</v>
      </c>
      <c r="E11" t="s">
        <v>24</v>
      </c>
    </row>
    <row r="12" spans="1:5" x14ac:dyDescent="0.25">
      <c r="A12" t="s">
        <v>25</v>
      </c>
      <c r="B12" s="2">
        <v>1.76</v>
      </c>
      <c r="C12" s="1">
        <f t="shared" si="0"/>
        <v>1.7378008287493755E-2</v>
      </c>
      <c r="D12" s="2">
        <v>0.2</v>
      </c>
      <c r="E12" t="s">
        <v>26</v>
      </c>
    </row>
    <row r="13" spans="1:5" x14ac:dyDescent="0.25">
      <c r="A13" t="s">
        <v>27</v>
      </c>
      <c r="B13" s="2">
        <v>1.76</v>
      </c>
      <c r="C13" s="1">
        <f t="shared" si="0"/>
        <v>1.7378008287493755E-2</v>
      </c>
      <c r="D13" s="2">
        <v>0.2</v>
      </c>
      <c r="E13" t="s">
        <v>28</v>
      </c>
    </row>
    <row r="14" spans="1:5" x14ac:dyDescent="0.25">
      <c r="A14" t="s">
        <v>29</v>
      </c>
      <c r="B14" s="2">
        <v>1.68</v>
      </c>
      <c r="C14" s="1">
        <f t="shared" si="0"/>
        <v>2.0892961308540386E-2</v>
      </c>
      <c r="D14" s="2">
        <v>0.16700000000000001</v>
      </c>
      <c r="E14" t="s">
        <v>24</v>
      </c>
    </row>
    <row r="15" spans="1:5" x14ac:dyDescent="0.25">
      <c r="A15" t="s">
        <v>30</v>
      </c>
      <c r="B15" s="2">
        <v>1.68</v>
      </c>
      <c r="C15" s="1">
        <f t="shared" si="0"/>
        <v>2.0892961308540386E-2</v>
      </c>
      <c r="D15" s="2">
        <v>0.16700000000000001</v>
      </c>
      <c r="E15" t="s">
        <v>24</v>
      </c>
    </row>
    <row r="16" spans="1:5" x14ac:dyDescent="0.25">
      <c r="A16" t="s">
        <v>31</v>
      </c>
      <c r="B16" s="2">
        <v>1.68</v>
      </c>
      <c r="C16" s="1">
        <f t="shared" si="0"/>
        <v>2.0892961308540386E-2</v>
      </c>
      <c r="D16" s="2">
        <v>0.16700000000000001</v>
      </c>
      <c r="E16" t="s">
        <v>16</v>
      </c>
    </row>
    <row r="17" spans="1:5" x14ac:dyDescent="0.25">
      <c r="A17" t="s">
        <v>32</v>
      </c>
      <c r="B17" s="2">
        <v>1.67</v>
      </c>
      <c r="C17" s="1">
        <f t="shared" si="0"/>
        <v>2.1379620895022322E-2</v>
      </c>
      <c r="D17" s="2">
        <v>3.0800000000000001E-2</v>
      </c>
      <c r="E17" t="s">
        <v>33</v>
      </c>
    </row>
    <row r="18" spans="1:5" x14ac:dyDescent="0.25">
      <c r="A18" t="s">
        <v>34</v>
      </c>
      <c r="B18" s="2">
        <v>1.66</v>
      </c>
      <c r="C18" s="1">
        <f t="shared" si="0"/>
        <v>2.1877616239495523E-2</v>
      </c>
      <c r="D18" s="2">
        <v>1.7500000000000002E-2</v>
      </c>
      <c r="E18" t="s">
        <v>10</v>
      </c>
    </row>
    <row r="19" spans="1:5" x14ac:dyDescent="0.25">
      <c r="A19" t="s">
        <v>35</v>
      </c>
      <c r="B19" s="2">
        <v>1.61</v>
      </c>
      <c r="C19" s="1">
        <f t="shared" si="0"/>
        <v>2.4547089156850287E-2</v>
      </c>
      <c r="D19" s="2">
        <v>1.6799999999999999E-2</v>
      </c>
      <c r="E19" t="s">
        <v>36</v>
      </c>
    </row>
    <row r="20" spans="1:5" x14ac:dyDescent="0.25">
      <c r="A20" t="s">
        <v>37</v>
      </c>
      <c r="B20" s="2">
        <v>1.51</v>
      </c>
      <c r="C20" s="1">
        <f t="shared" si="0"/>
        <v>3.0902954325135901E-2</v>
      </c>
      <c r="D20" s="2">
        <v>0.111</v>
      </c>
      <c r="E20" t="s">
        <v>24</v>
      </c>
    </row>
    <row r="21" spans="1:5" x14ac:dyDescent="0.25">
      <c r="A21" t="s">
        <v>38</v>
      </c>
      <c r="B21" s="2">
        <v>1.51</v>
      </c>
      <c r="C21" s="1">
        <f t="shared" si="0"/>
        <v>3.0902954325135901E-2</v>
      </c>
      <c r="D21" s="2">
        <v>0.111</v>
      </c>
      <c r="E21" t="s">
        <v>39</v>
      </c>
    </row>
    <row r="22" spans="1:5" x14ac:dyDescent="0.25">
      <c r="A22" t="s">
        <v>40</v>
      </c>
      <c r="B22" s="2">
        <v>1.45</v>
      </c>
      <c r="C22" s="1">
        <f t="shared" si="0"/>
        <v>3.548133892335753E-2</v>
      </c>
      <c r="D22" s="2">
        <v>2.35E-2</v>
      </c>
      <c r="E22" t="s">
        <v>41</v>
      </c>
    </row>
    <row r="23" spans="1:5" x14ac:dyDescent="0.25">
      <c r="A23" t="s">
        <v>42</v>
      </c>
      <c r="B23" s="2">
        <v>1.41</v>
      </c>
      <c r="C23" s="1">
        <f t="shared" si="0"/>
        <v>3.8904514499428049E-2</v>
      </c>
      <c r="D23" s="2">
        <v>2.2200000000000001E-2</v>
      </c>
      <c r="E23" t="s">
        <v>18</v>
      </c>
    </row>
    <row r="24" spans="1:5" x14ac:dyDescent="0.25">
      <c r="A24" t="s">
        <v>43</v>
      </c>
      <c r="B24" s="2">
        <v>1.39</v>
      </c>
      <c r="C24" s="1">
        <f t="shared" si="0"/>
        <v>4.0738027780411273E-2</v>
      </c>
      <c r="D24" s="2">
        <v>8.3299999999999999E-2</v>
      </c>
      <c r="E24" t="s">
        <v>44</v>
      </c>
    </row>
    <row r="25" spans="1:5" x14ac:dyDescent="0.25">
      <c r="A25" t="s">
        <v>45</v>
      </c>
      <c r="B25" s="2">
        <v>1.35</v>
      </c>
      <c r="C25" s="1">
        <f t="shared" si="0"/>
        <v>4.4668359215096293E-2</v>
      </c>
      <c r="D25" s="2">
        <v>2.0799999999999999E-2</v>
      </c>
      <c r="E25" t="s">
        <v>18</v>
      </c>
    </row>
    <row r="26" spans="1:5" x14ac:dyDescent="0.25">
      <c r="A26" t="s">
        <v>46</v>
      </c>
      <c r="B26" s="2">
        <v>1.32</v>
      </c>
      <c r="C26" s="1">
        <f t="shared" si="0"/>
        <v>4.7863009232263824E-2</v>
      </c>
      <c r="D26" s="2">
        <v>7.1400000000000005E-2</v>
      </c>
      <c r="E26" t="s">
        <v>44</v>
      </c>
    </row>
    <row r="27" spans="1:5" x14ac:dyDescent="0.25">
      <c r="A27" t="s">
        <v>47</v>
      </c>
      <c r="B27" s="2">
        <v>1.29</v>
      </c>
      <c r="C27" s="1">
        <f t="shared" si="0"/>
        <v>5.1286138399136455E-2</v>
      </c>
      <c r="D27" s="2">
        <v>6.6699999999999995E-2</v>
      </c>
      <c r="E27" t="s">
        <v>39</v>
      </c>
    </row>
    <row r="28" spans="1:5" x14ac:dyDescent="0.25">
      <c r="A28" t="s">
        <v>48</v>
      </c>
      <c r="B28" s="2">
        <v>1.29</v>
      </c>
      <c r="C28" s="1">
        <f t="shared" si="0"/>
        <v>5.1286138399136455E-2</v>
      </c>
      <c r="D28" s="2">
        <v>6.6699999999999995E-2</v>
      </c>
      <c r="E28" t="s">
        <v>24</v>
      </c>
    </row>
    <row r="29" spans="1:5" x14ac:dyDescent="0.25">
      <c r="A29" t="s">
        <v>49</v>
      </c>
      <c r="B29" s="2">
        <v>1.24</v>
      </c>
      <c r="C29" s="1">
        <f t="shared" si="0"/>
        <v>5.7543993733715687E-2</v>
      </c>
      <c r="D29" s="2">
        <v>5.8799999999999998E-2</v>
      </c>
      <c r="E29" t="s">
        <v>22</v>
      </c>
    </row>
    <row r="30" spans="1:5" x14ac:dyDescent="0.25">
      <c r="A30" t="s">
        <v>50</v>
      </c>
      <c r="B30" s="2">
        <v>1.2</v>
      </c>
      <c r="C30" s="1">
        <f t="shared" si="0"/>
        <v>6.3095734448019317E-2</v>
      </c>
      <c r="D30" s="2">
        <v>1.6899999999999998E-2</v>
      </c>
      <c r="E30" t="s">
        <v>51</v>
      </c>
    </row>
    <row r="31" spans="1:5" x14ac:dyDescent="0.25">
      <c r="A31" t="s">
        <v>52</v>
      </c>
      <c r="B31" s="2">
        <v>1.19</v>
      </c>
      <c r="C31" s="1">
        <f t="shared" si="0"/>
        <v>6.4565422903465536E-2</v>
      </c>
      <c r="D31" s="2">
        <v>5.2600000000000001E-2</v>
      </c>
      <c r="E31" t="s">
        <v>53</v>
      </c>
    </row>
    <row r="32" spans="1:5" x14ac:dyDescent="0.25">
      <c r="A32" t="s">
        <v>54</v>
      </c>
      <c r="B32" s="2">
        <v>1.17</v>
      </c>
      <c r="C32" s="1">
        <f t="shared" si="0"/>
        <v>6.7608297539198184E-2</v>
      </c>
      <c r="D32" s="2">
        <v>0.05</v>
      </c>
      <c r="E32" t="s">
        <v>20</v>
      </c>
    </row>
    <row r="33" spans="1:5" x14ac:dyDescent="0.25">
      <c r="A33" t="s">
        <v>55</v>
      </c>
      <c r="B33" s="2">
        <v>1.1499999999999999</v>
      </c>
      <c r="C33" s="1">
        <f t="shared" si="0"/>
        <v>7.0794578438413788E-2</v>
      </c>
      <c r="D33" s="2">
        <v>1.6E-2</v>
      </c>
      <c r="E33" t="s">
        <v>51</v>
      </c>
    </row>
    <row r="34" spans="1:5" x14ac:dyDescent="0.25">
      <c r="A34" t="s">
        <v>56</v>
      </c>
      <c r="B34" s="2">
        <v>1.1499999999999999</v>
      </c>
      <c r="C34" s="1">
        <f t="shared" si="0"/>
        <v>7.0794578438413788E-2</v>
      </c>
      <c r="D34" s="2">
        <v>4.7600000000000003E-2</v>
      </c>
      <c r="E34" t="s">
        <v>57</v>
      </c>
    </row>
    <row r="35" spans="1:5" x14ac:dyDescent="0.25">
      <c r="A35" t="s">
        <v>58</v>
      </c>
      <c r="B35" s="2">
        <v>1.1399999999999999</v>
      </c>
      <c r="C35" s="1">
        <f t="shared" si="0"/>
        <v>7.2443596007498987E-2</v>
      </c>
      <c r="D35" s="2">
        <v>1.5699999999999999E-2</v>
      </c>
      <c r="E35" t="s">
        <v>59</v>
      </c>
    </row>
    <row r="36" spans="1:5" x14ac:dyDescent="0.25">
      <c r="A36" t="s">
        <v>60</v>
      </c>
      <c r="B36" s="2">
        <v>1.1299999999999999</v>
      </c>
      <c r="C36" s="1">
        <f t="shared" si="0"/>
        <v>7.4131024130091761E-2</v>
      </c>
      <c r="D36" s="2">
        <v>1.55E-2</v>
      </c>
      <c r="E36" t="s">
        <v>61</v>
      </c>
    </row>
    <row r="37" spans="1:5" x14ac:dyDescent="0.25">
      <c r="A37" t="s">
        <v>62</v>
      </c>
      <c r="B37" s="2">
        <v>1.1100000000000001</v>
      </c>
      <c r="C37" s="1">
        <f t="shared" si="0"/>
        <v>7.7624711662869134E-2</v>
      </c>
      <c r="D37" s="2">
        <v>4.3499999999999997E-2</v>
      </c>
      <c r="E37" t="s">
        <v>53</v>
      </c>
    </row>
    <row r="38" spans="1:5" x14ac:dyDescent="0.25">
      <c r="A38" t="s">
        <v>63</v>
      </c>
      <c r="B38" s="2">
        <v>1.1000000000000001</v>
      </c>
      <c r="C38" s="1">
        <f t="shared" si="0"/>
        <v>7.9432823472428096E-2</v>
      </c>
      <c r="D38" s="2">
        <v>1.49E-2</v>
      </c>
      <c r="E38" t="s">
        <v>64</v>
      </c>
    </row>
    <row r="39" spans="1:5" x14ac:dyDescent="0.25">
      <c r="A39" t="s">
        <v>65</v>
      </c>
      <c r="B39" s="2">
        <v>1.0900000000000001</v>
      </c>
      <c r="C39" s="1">
        <f t="shared" si="0"/>
        <v>8.1283051616409904E-2</v>
      </c>
      <c r="D39" s="2">
        <v>1.03E-2</v>
      </c>
      <c r="E39" t="s">
        <v>66</v>
      </c>
    </row>
    <row r="40" spans="1:5" x14ac:dyDescent="0.25">
      <c r="A40" t="s">
        <v>67</v>
      </c>
      <c r="B40" s="2">
        <v>1.06</v>
      </c>
      <c r="C40" s="1">
        <f t="shared" si="0"/>
        <v>8.7096358995608011E-2</v>
      </c>
      <c r="D40" s="2">
        <v>3.85E-2</v>
      </c>
      <c r="E40" t="s">
        <v>53</v>
      </c>
    </row>
    <row r="41" spans="1:5" x14ac:dyDescent="0.25">
      <c r="A41" t="s">
        <v>68</v>
      </c>
      <c r="B41" s="2">
        <v>1.01</v>
      </c>
      <c r="C41" s="1">
        <f t="shared" si="0"/>
        <v>9.7723722095581056E-2</v>
      </c>
      <c r="D41" s="2">
        <v>1.32E-2</v>
      </c>
      <c r="E41" t="s">
        <v>69</v>
      </c>
    </row>
    <row r="42" spans="1:5" x14ac:dyDescent="0.25">
      <c r="A42" t="s">
        <v>70</v>
      </c>
      <c r="B42" s="2">
        <v>1</v>
      </c>
      <c r="C42" s="1">
        <f t="shared" si="0"/>
        <v>0.1</v>
      </c>
      <c r="D42" s="2">
        <v>1.2999999999999999E-2</v>
      </c>
      <c r="E42" t="s">
        <v>71</v>
      </c>
    </row>
    <row r="43" spans="1:5" x14ac:dyDescent="0.25">
      <c r="A43" t="s">
        <v>72</v>
      </c>
      <c r="B43" s="2">
        <v>0.99099999999999999</v>
      </c>
      <c r="C43" s="1">
        <f t="shared" si="0"/>
        <v>0.10209394837076798</v>
      </c>
      <c r="D43" s="2">
        <v>1.29E-2</v>
      </c>
      <c r="E43" t="s">
        <v>73</v>
      </c>
    </row>
    <row r="44" spans="1:5" x14ac:dyDescent="0.25">
      <c r="A44" t="s">
        <v>74</v>
      </c>
      <c r="B44" s="2">
        <v>0.98299999999999998</v>
      </c>
      <c r="C44" s="1">
        <f t="shared" si="0"/>
        <v>0.10399201658290588</v>
      </c>
      <c r="D44" s="2">
        <v>1.2699999999999999E-2</v>
      </c>
      <c r="E44" t="s">
        <v>75</v>
      </c>
    </row>
    <row r="45" spans="1:5" x14ac:dyDescent="0.25">
      <c r="A45" t="s">
        <v>76</v>
      </c>
      <c r="B45" s="2">
        <v>0.97899999999999998</v>
      </c>
      <c r="C45" s="1">
        <f t="shared" si="0"/>
        <v>0.10495424286523221</v>
      </c>
      <c r="D45" s="2">
        <v>1.2699999999999999E-2</v>
      </c>
      <c r="E45" t="s">
        <v>77</v>
      </c>
    </row>
    <row r="46" spans="1:5" x14ac:dyDescent="0.25">
      <c r="A46" t="s">
        <v>78</v>
      </c>
      <c r="B46" s="2">
        <v>0.96299999999999997</v>
      </c>
      <c r="C46" s="1">
        <f t="shared" si="0"/>
        <v>0.10889300933334334</v>
      </c>
      <c r="D46" s="2">
        <v>3.0300000000000001E-2</v>
      </c>
      <c r="E46" t="s">
        <v>79</v>
      </c>
    </row>
    <row r="47" spans="1:5" x14ac:dyDescent="0.25">
      <c r="A47" t="s">
        <v>80</v>
      </c>
      <c r="B47" s="2">
        <v>0.95899999999999996</v>
      </c>
      <c r="C47" s="1">
        <f t="shared" si="0"/>
        <v>0.10990058394325206</v>
      </c>
      <c r="D47" s="2">
        <v>1.23E-2</v>
      </c>
      <c r="E47" t="s">
        <v>81</v>
      </c>
    </row>
    <row r="48" spans="1:5" x14ac:dyDescent="0.25">
      <c r="A48" t="s">
        <v>82</v>
      </c>
      <c r="B48" s="2">
        <v>0.95099999999999996</v>
      </c>
      <c r="C48" s="1">
        <f t="shared" si="0"/>
        <v>0.11194378834671515</v>
      </c>
      <c r="D48" s="2">
        <v>2.9399999999999999E-2</v>
      </c>
      <c r="E48" t="s">
        <v>28</v>
      </c>
    </row>
    <row r="49" spans="1:5" x14ac:dyDescent="0.25">
      <c r="A49" t="s">
        <v>83</v>
      </c>
      <c r="B49" s="2">
        <v>0.95099999999999996</v>
      </c>
      <c r="C49" s="1">
        <f t="shared" si="0"/>
        <v>0.11194378834671515</v>
      </c>
      <c r="D49" s="2">
        <v>2.9399999999999999E-2</v>
      </c>
      <c r="E49" t="s">
        <v>20</v>
      </c>
    </row>
    <row r="50" spans="1:5" x14ac:dyDescent="0.25">
      <c r="A50" t="s">
        <v>84</v>
      </c>
      <c r="B50" s="2">
        <v>0.92800000000000005</v>
      </c>
      <c r="C50" s="1">
        <f t="shared" si="0"/>
        <v>0.11803206356517291</v>
      </c>
      <c r="D50" s="2">
        <v>2.7799999999999998E-2</v>
      </c>
      <c r="E50" t="s">
        <v>85</v>
      </c>
    </row>
    <row r="51" spans="1:5" x14ac:dyDescent="0.25">
      <c r="A51" t="s">
        <v>86</v>
      </c>
      <c r="B51" s="2">
        <v>0.91700000000000004</v>
      </c>
      <c r="C51" s="1">
        <f t="shared" si="0"/>
        <v>0.12105981335504822</v>
      </c>
      <c r="D51" s="2">
        <v>2.7E-2</v>
      </c>
      <c r="E51" t="s">
        <v>87</v>
      </c>
    </row>
    <row r="52" spans="1:5" x14ac:dyDescent="0.25">
      <c r="A52" t="s">
        <v>88</v>
      </c>
      <c r="B52" s="2">
        <v>0.89600000000000002</v>
      </c>
      <c r="C52" s="1">
        <f t="shared" si="0"/>
        <v>0.12705741052085415</v>
      </c>
      <c r="D52" s="2">
        <v>2.5600000000000001E-2</v>
      </c>
      <c r="E52" t="s">
        <v>85</v>
      </c>
    </row>
    <row r="53" spans="1:5" x14ac:dyDescent="0.25">
      <c r="A53" t="s">
        <v>89</v>
      </c>
      <c r="B53" s="2">
        <v>0.88300000000000001</v>
      </c>
      <c r="C53" s="1">
        <f t="shared" si="0"/>
        <v>0.13091819229994064</v>
      </c>
      <c r="D53" s="2">
        <v>1.0999999999999999E-2</v>
      </c>
      <c r="E53" t="s">
        <v>90</v>
      </c>
    </row>
    <row r="54" spans="1:5" x14ac:dyDescent="0.25">
      <c r="A54" t="s">
        <v>91</v>
      </c>
      <c r="B54" s="2">
        <v>0.876</v>
      </c>
      <c r="C54" s="1">
        <f t="shared" si="0"/>
        <v>0.13304544179780906</v>
      </c>
      <c r="D54" s="2">
        <v>1.09E-2</v>
      </c>
      <c r="E54" t="s">
        <v>18</v>
      </c>
    </row>
    <row r="55" spans="1:5" x14ac:dyDescent="0.25">
      <c r="A55" t="s">
        <v>92</v>
      </c>
      <c r="B55" s="2">
        <v>0.876</v>
      </c>
      <c r="C55" s="1">
        <f t="shared" si="0"/>
        <v>0.13304544179780906</v>
      </c>
      <c r="D55" s="2">
        <v>2.4400000000000002E-2</v>
      </c>
      <c r="E55" t="s">
        <v>57</v>
      </c>
    </row>
    <row r="56" spans="1:5" x14ac:dyDescent="0.25">
      <c r="A56" t="s">
        <v>93</v>
      </c>
      <c r="B56" s="2">
        <v>0.86599999999999999</v>
      </c>
      <c r="C56" s="1">
        <f t="shared" si="0"/>
        <v>0.13614446824659496</v>
      </c>
      <c r="D56" s="2">
        <v>2.3800000000000002E-2</v>
      </c>
      <c r="E56" t="s">
        <v>28</v>
      </c>
    </row>
    <row r="57" spans="1:5" x14ac:dyDescent="0.25">
      <c r="A57" t="s">
        <v>94</v>
      </c>
      <c r="B57" s="2">
        <v>0.86599999999999999</v>
      </c>
      <c r="C57" s="1">
        <f t="shared" si="0"/>
        <v>0.13614446824659496</v>
      </c>
      <c r="D57" s="2">
        <v>2.3800000000000002E-2</v>
      </c>
      <c r="E57" t="s">
        <v>20</v>
      </c>
    </row>
    <row r="58" spans="1:5" x14ac:dyDescent="0.25">
      <c r="A58" t="s">
        <v>95</v>
      </c>
      <c r="B58" s="2">
        <v>0.86299999999999999</v>
      </c>
      <c r="C58" s="1">
        <f t="shared" si="0"/>
        <v>0.13708817661648534</v>
      </c>
      <c r="D58" s="2">
        <v>8.1499999999999993E-3</v>
      </c>
      <c r="E58" t="s">
        <v>96</v>
      </c>
    </row>
    <row r="59" spans="1:5" x14ac:dyDescent="0.25">
      <c r="A59" t="s">
        <v>97</v>
      </c>
      <c r="B59" s="2">
        <v>0.85699999999999998</v>
      </c>
      <c r="C59" s="1">
        <f t="shared" si="0"/>
        <v>0.13899526312133531</v>
      </c>
      <c r="D59" s="2">
        <v>2.3300000000000001E-2</v>
      </c>
      <c r="E59" t="s">
        <v>98</v>
      </c>
    </row>
    <row r="60" spans="1:5" x14ac:dyDescent="0.25">
      <c r="A60" t="s">
        <v>99</v>
      </c>
      <c r="B60" s="2">
        <v>0.85399999999999998</v>
      </c>
      <c r="C60" s="1">
        <f t="shared" si="0"/>
        <v>0.1399587322572618</v>
      </c>
      <c r="D60" s="2">
        <v>1.06E-2</v>
      </c>
      <c r="E60" t="s">
        <v>100</v>
      </c>
    </row>
    <row r="61" spans="1:5" x14ac:dyDescent="0.25">
      <c r="A61" t="s">
        <v>101</v>
      </c>
      <c r="B61" s="2">
        <v>0.84799999999999998</v>
      </c>
      <c r="C61" s="1">
        <f t="shared" si="0"/>
        <v>0.14190575216890922</v>
      </c>
      <c r="D61" s="2">
        <v>2.2700000000000001E-2</v>
      </c>
      <c r="E61" t="s">
        <v>53</v>
      </c>
    </row>
    <row r="62" spans="1:5" x14ac:dyDescent="0.25">
      <c r="A62" t="s">
        <v>102</v>
      </c>
      <c r="B62" s="2">
        <v>0.83899999999999997</v>
      </c>
      <c r="C62" s="1">
        <f t="shared" si="0"/>
        <v>0.14487718535447613</v>
      </c>
      <c r="D62" s="2">
        <v>2.2200000000000001E-2</v>
      </c>
      <c r="E62" t="s">
        <v>103</v>
      </c>
    </row>
    <row r="63" spans="1:5" x14ac:dyDescent="0.25">
      <c r="A63" t="s">
        <v>104</v>
      </c>
      <c r="B63" s="2">
        <v>0.82099999999999995</v>
      </c>
      <c r="C63" s="1">
        <f t="shared" si="0"/>
        <v>0.15100801541641484</v>
      </c>
      <c r="D63" s="2">
        <v>1.01E-2</v>
      </c>
      <c r="E63" t="s">
        <v>105</v>
      </c>
    </row>
    <row r="64" spans="1:5" x14ac:dyDescent="0.25">
      <c r="A64" t="s">
        <v>106</v>
      </c>
      <c r="B64" s="2">
        <v>0.80400000000000005</v>
      </c>
      <c r="C64" s="1">
        <f t="shared" si="0"/>
        <v>0.15703628043335521</v>
      </c>
      <c r="D64" s="2">
        <v>2.0400000000000001E-2</v>
      </c>
      <c r="E64" t="s">
        <v>85</v>
      </c>
    </row>
    <row r="65" spans="1:5" x14ac:dyDescent="0.25">
      <c r="A65" t="s">
        <v>107</v>
      </c>
      <c r="B65" s="2">
        <v>0.80400000000000005</v>
      </c>
      <c r="C65" s="1">
        <f t="shared" si="0"/>
        <v>0.15703628043335521</v>
      </c>
      <c r="D65" s="2">
        <v>2.0400000000000001E-2</v>
      </c>
      <c r="E65" t="s">
        <v>108</v>
      </c>
    </row>
    <row r="66" spans="1:5" x14ac:dyDescent="0.25">
      <c r="A66" t="s">
        <v>109</v>
      </c>
      <c r="B66" s="2">
        <v>0.78</v>
      </c>
      <c r="C66" s="1">
        <f t="shared" si="0"/>
        <v>0.16595869074375599</v>
      </c>
      <c r="D66" s="2">
        <v>9.5200000000000007E-3</v>
      </c>
      <c r="E66" t="s">
        <v>75</v>
      </c>
    </row>
    <row r="67" spans="1:5" x14ac:dyDescent="0.25">
      <c r="A67" t="s">
        <v>110</v>
      </c>
      <c r="B67" s="2">
        <v>0.76700000000000002</v>
      </c>
      <c r="C67" s="1">
        <f t="shared" ref="C67:C130" si="1">10^-(B67)</f>
        <v>0.17100153150902872</v>
      </c>
      <c r="D67" s="2">
        <v>9.3500000000000007E-3</v>
      </c>
      <c r="E67" t="s">
        <v>111</v>
      </c>
    </row>
    <row r="68" spans="1:5" x14ac:dyDescent="0.25">
      <c r="A68" t="s">
        <v>112</v>
      </c>
      <c r="B68" s="2">
        <v>0.76400000000000001</v>
      </c>
      <c r="C68" s="1">
        <f t="shared" si="1"/>
        <v>0.17218685749860066</v>
      </c>
      <c r="D68" s="2">
        <v>1.8499999999999999E-2</v>
      </c>
      <c r="E68" t="s">
        <v>98</v>
      </c>
    </row>
    <row r="69" spans="1:5" x14ac:dyDescent="0.25">
      <c r="A69" t="s">
        <v>113</v>
      </c>
      <c r="B69" s="2">
        <v>0.752</v>
      </c>
      <c r="C69" s="1">
        <f t="shared" si="1"/>
        <v>0.17701089583174207</v>
      </c>
      <c r="D69" s="2">
        <v>1.7899999999999999E-2</v>
      </c>
      <c r="E69" t="s">
        <v>114</v>
      </c>
    </row>
    <row r="70" spans="1:5" x14ac:dyDescent="0.25">
      <c r="A70" t="s">
        <v>115</v>
      </c>
      <c r="B70" s="2">
        <v>0.73</v>
      </c>
      <c r="C70" s="1">
        <f t="shared" si="1"/>
        <v>0.18620871366628672</v>
      </c>
      <c r="D70" s="2">
        <v>1.6899999999999998E-2</v>
      </c>
      <c r="E70" t="s">
        <v>85</v>
      </c>
    </row>
    <row r="71" spans="1:5" x14ac:dyDescent="0.25">
      <c r="A71" t="s">
        <v>116</v>
      </c>
      <c r="B71" s="2">
        <v>0.72399999999999998</v>
      </c>
      <c r="C71" s="1">
        <f t="shared" si="1"/>
        <v>0.18879913490962932</v>
      </c>
      <c r="D71" s="2">
        <v>1.67E-2</v>
      </c>
      <c r="E71" t="s">
        <v>117</v>
      </c>
    </row>
    <row r="72" spans="1:5" x14ac:dyDescent="0.25">
      <c r="A72" t="s">
        <v>118</v>
      </c>
      <c r="B72" s="2">
        <v>0.69299999999999995</v>
      </c>
      <c r="C72" s="1">
        <f t="shared" si="1"/>
        <v>0.20276827195212821</v>
      </c>
      <c r="D72" s="2">
        <v>8.3300000000000006E-3</v>
      </c>
      <c r="E72" t="s">
        <v>119</v>
      </c>
    </row>
    <row r="73" spans="1:5" x14ac:dyDescent="0.25">
      <c r="A73" t="s">
        <v>120</v>
      </c>
      <c r="B73" s="2">
        <v>0.68600000000000005</v>
      </c>
      <c r="C73" s="1">
        <f t="shared" si="1"/>
        <v>0.20606299132699996</v>
      </c>
      <c r="D73" s="2">
        <v>1.52E-2</v>
      </c>
      <c r="E73" t="s">
        <v>85</v>
      </c>
    </row>
    <row r="74" spans="1:5" x14ac:dyDescent="0.25">
      <c r="A74" t="s">
        <v>121</v>
      </c>
      <c r="B74" s="2">
        <v>0.67600000000000005</v>
      </c>
      <c r="C74" s="1">
        <f t="shared" si="1"/>
        <v>0.21086281499332887</v>
      </c>
      <c r="D74" s="2">
        <v>1.47E-2</v>
      </c>
      <c r="E74" t="s">
        <v>122</v>
      </c>
    </row>
    <row r="75" spans="1:5" x14ac:dyDescent="0.25">
      <c r="A75" t="s">
        <v>123</v>
      </c>
      <c r="B75" s="2">
        <v>0.67400000000000004</v>
      </c>
      <c r="C75" s="1">
        <f t="shared" si="1"/>
        <v>0.21183611352485016</v>
      </c>
      <c r="D75" s="2">
        <v>8.0999999999999996E-3</v>
      </c>
      <c r="E75" t="s">
        <v>124</v>
      </c>
    </row>
    <row r="76" spans="1:5" x14ac:dyDescent="0.25">
      <c r="A76" t="s">
        <v>125</v>
      </c>
      <c r="B76" s="2">
        <v>0.67</v>
      </c>
      <c r="C76" s="1">
        <f t="shared" si="1"/>
        <v>0.21379620895022314</v>
      </c>
      <c r="D76" s="2">
        <v>1.4500000000000001E-2</v>
      </c>
      <c r="E76" t="s">
        <v>98</v>
      </c>
    </row>
    <row r="77" spans="1:5" x14ac:dyDescent="0.25">
      <c r="A77" t="s">
        <v>126</v>
      </c>
      <c r="B77" s="2">
        <v>0.64800000000000002</v>
      </c>
      <c r="C77" s="1">
        <f t="shared" si="1"/>
        <v>0.22490546058357808</v>
      </c>
      <c r="D77" s="2">
        <v>1.37E-2</v>
      </c>
      <c r="E77" t="s">
        <v>85</v>
      </c>
    </row>
    <row r="78" spans="1:5" x14ac:dyDescent="0.25">
      <c r="A78" t="s">
        <v>127</v>
      </c>
      <c r="B78" s="2">
        <v>0.64800000000000002</v>
      </c>
      <c r="C78" s="1">
        <f t="shared" si="1"/>
        <v>0.22490546058357808</v>
      </c>
      <c r="D78" s="2">
        <v>1.37E-2</v>
      </c>
      <c r="E78" t="s">
        <v>128</v>
      </c>
    </row>
    <row r="79" spans="1:5" x14ac:dyDescent="0.25">
      <c r="A79" t="s">
        <v>129</v>
      </c>
      <c r="B79" s="2">
        <v>0.63800000000000001</v>
      </c>
      <c r="C79" s="1">
        <f t="shared" si="1"/>
        <v>0.23014418174085077</v>
      </c>
      <c r="D79" s="2">
        <v>1.3299999999999999E-2</v>
      </c>
      <c r="E79" t="s">
        <v>57</v>
      </c>
    </row>
    <row r="80" spans="1:5" x14ac:dyDescent="0.25">
      <c r="A80" t="s">
        <v>130</v>
      </c>
      <c r="B80" s="2">
        <v>0.63300000000000001</v>
      </c>
      <c r="C80" s="1">
        <f t="shared" si="1"/>
        <v>0.23280912576650079</v>
      </c>
      <c r="D80" s="2">
        <v>1.32E-2</v>
      </c>
      <c r="E80" t="s">
        <v>98</v>
      </c>
    </row>
    <row r="81" spans="1:5" x14ac:dyDescent="0.25">
      <c r="A81" t="s">
        <v>131</v>
      </c>
      <c r="B81" s="2">
        <v>0.625</v>
      </c>
      <c r="C81" s="1">
        <f t="shared" si="1"/>
        <v>0.23713737056616549</v>
      </c>
      <c r="D81" s="2">
        <v>6.1999999999999998E-3</v>
      </c>
      <c r="E81" t="s">
        <v>132</v>
      </c>
    </row>
    <row r="82" spans="1:5" x14ac:dyDescent="0.25">
      <c r="A82" t="s">
        <v>133</v>
      </c>
      <c r="B82" s="2">
        <v>0.623</v>
      </c>
      <c r="C82" s="1">
        <f t="shared" si="1"/>
        <v>0.23823194693586897</v>
      </c>
      <c r="D82" s="2">
        <v>1.2800000000000001E-2</v>
      </c>
      <c r="E82" t="s">
        <v>134</v>
      </c>
    </row>
    <row r="83" spans="1:5" x14ac:dyDescent="0.25">
      <c r="A83" t="s">
        <v>135</v>
      </c>
      <c r="B83" s="2">
        <v>0.62</v>
      </c>
      <c r="C83" s="1">
        <f t="shared" si="1"/>
        <v>0.23988329190194901</v>
      </c>
      <c r="D83" s="2">
        <v>6.1599999999999997E-3</v>
      </c>
      <c r="E83" t="s">
        <v>136</v>
      </c>
    </row>
    <row r="84" spans="1:5" x14ac:dyDescent="0.25">
      <c r="A84" t="s">
        <v>137</v>
      </c>
      <c r="B84" s="2">
        <v>0.61799999999999999</v>
      </c>
      <c r="C84" s="1">
        <f t="shared" si="1"/>
        <v>0.24099054286865942</v>
      </c>
      <c r="D84" s="2">
        <v>1.2699999999999999E-2</v>
      </c>
      <c r="E84" t="s">
        <v>138</v>
      </c>
    </row>
    <row r="85" spans="1:5" x14ac:dyDescent="0.25">
      <c r="A85" t="s">
        <v>139</v>
      </c>
      <c r="B85" s="2">
        <v>0.60899999999999999</v>
      </c>
      <c r="C85" s="1">
        <f t="shared" si="1"/>
        <v>0.24603676041476269</v>
      </c>
      <c r="D85" s="2">
        <v>7.3299999999999997E-3</v>
      </c>
      <c r="E85" t="s">
        <v>77</v>
      </c>
    </row>
    <row r="86" spans="1:5" x14ac:dyDescent="0.25">
      <c r="A86" t="s">
        <v>140</v>
      </c>
      <c r="B86" s="2">
        <v>0.60399999999999998</v>
      </c>
      <c r="C86" s="1">
        <f t="shared" si="1"/>
        <v>0.24888573182823906</v>
      </c>
      <c r="D86" s="2">
        <v>1.2200000000000001E-2</v>
      </c>
      <c r="E86" t="s">
        <v>53</v>
      </c>
    </row>
    <row r="87" spans="1:5" x14ac:dyDescent="0.25">
      <c r="A87" t="s">
        <v>141</v>
      </c>
      <c r="B87" s="2">
        <v>0.59499999999999997</v>
      </c>
      <c r="C87" s="1">
        <f t="shared" si="1"/>
        <v>0.25409727055493048</v>
      </c>
      <c r="D87" s="2">
        <v>1.1900000000000001E-2</v>
      </c>
      <c r="E87" t="s">
        <v>142</v>
      </c>
    </row>
    <row r="88" spans="1:5" x14ac:dyDescent="0.25">
      <c r="A88" t="s">
        <v>143</v>
      </c>
      <c r="B88" s="2">
        <v>0.58699999999999997</v>
      </c>
      <c r="C88" s="1">
        <f t="shared" si="1"/>
        <v>0.25882129151530914</v>
      </c>
      <c r="D88" s="2">
        <v>1.1599999999999999E-2</v>
      </c>
      <c r="E88" t="s">
        <v>85</v>
      </c>
    </row>
    <row r="89" spans="1:5" x14ac:dyDescent="0.25">
      <c r="A89" t="s">
        <v>144</v>
      </c>
      <c r="B89" s="2">
        <v>0.57299999999999995</v>
      </c>
      <c r="C89" s="1">
        <f t="shared" si="1"/>
        <v>0.26730064086633115</v>
      </c>
      <c r="D89" s="2">
        <v>1.12E-2</v>
      </c>
      <c r="E89" t="s">
        <v>85</v>
      </c>
    </row>
    <row r="90" spans="1:5" x14ac:dyDescent="0.25">
      <c r="A90" t="s">
        <v>145</v>
      </c>
      <c r="B90" s="2">
        <v>0.56899999999999995</v>
      </c>
      <c r="C90" s="1">
        <f t="shared" si="1"/>
        <v>0.269773943244492</v>
      </c>
      <c r="D90" s="2">
        <v>1.11E-2</v>
      </c>
      <c r="E90" t="s">
        <v>85</v>
      </c>
    </row>
    <row r="91" spans="1:5" x14ac:dyDescent="0.25">
      <c r="A91" t="s">
        <v>146</v>
      </c>
      <c r="B91" s="2">
        <v>0.56499999999999995</v>
      </c>
      <c r="C91" s="1">
        <f t="shared" si="1"/>
        <v>0.27227013080779122</v>
      </c>
      <c r="D91" s="2">
        <v>1.0999999999999999E-2</v>
      </c>
      <c r="E91" t="s">
        <v>147</v>
      </c>
    </row>
    <row r="92" spans="1:5" x14ac:dyDescent="0.25">
      <c r="A92" t="s">
        <v>148</v>
      </c>
      <c r="B92" s="2">
        <v>0.55300000000000005</v>
      </c>
      <c r="C92" s="1">
        <f t="shared" si="1"/>
        <v>0.27989813196343621</v>
      </c>
      <c r="D92" s="2">
        <v>1.06E-2</v>
      </c>
      <c r="E92" t="s">
        <v>57</v>
      </c>
    </row>
    <row r="93" spans="1:5" x14ac:dyDescent="0.25">
      <c r="A93" t="s">
        <v>149</v>
      </c>
      <c r="B93" s="2">
        <v>0.55000000000000004</v>
      </c>
      <c r="C93" s="1">
        <f t="shared" si="1"/>
        <v>0.28183829312644532</v>
      </c>
      <c r="D93" s="2">
        <v>1.0500000000000001E-2</v>
      </c>
      <c r="E93" t="s">
        <v>57</v>
      </c>
    </row>
    <row r="94" spans="1:5" x14ac:dyDescent="0.25">
      <c r="A94" t="s">
        <v>150</v>
      </c>
      <c r="B94" s="2">
        <v>0.54200000000000004</v>
      </c>
      <c r="C94" s="1">
        <f t="shared" si="1"/>
        <v>0.28707805820246901</v>
      </c>
      <c r="D94" s="2">
        <v>1.03E-2</v>
      </c>
      <c r="E94" t="s">
        <v>57</v>
      </c>
    </row>
    <row r="95" spans="1:5" x14ac:dyDescent="0.25">
      <c r="A95" t="s">
        <v>151</v>
      </c>
      <c r="B95" s="2">
        <v>0.53800000000000003</v>
      </c>
      <c r="C95" s="1">
        <f t="shared" si="1"/>
        <v>0.28973435877013226</v>
      </c>
      <c r="D95" s="2">
        <v>1.0200000000000001E-2</v>
      </c>
      <c r="E95" t="s">
        <v>108</v>
      </c>
    </row>
    <row r="96" spans="1:5" x14ac:dyDescent="0.25">
      <c r="A96" t="s">
        <v>152</v>
      </c>
      <c r="B96" s="2">
        <v>0.53500000000000003</v>
      </c>
      <c r="C96" s="1">
        <f t="shared" si="1"/>
        <v>0.29174270140011666</v>
      </c>
      <c r="D96" s="2">
        <v>1.01E-2</v>
      </c>
      <c r="E96" t="s">
        <v>57</v>
      </c>
    </row>
    <row r="97" spans="1:5" x14ac:dyDescent="0.25">
      <c r="A97" t="s">
        <v>153</v>
      </c>
      <c r="B97" s="2">
        <v>0.53500000000000003</v>
      </c>
      <c r="C97" s="1">
        <f t="shared" si="1"/>
        <v>0.29174270140011666</v>
      </c>
      <c r="D97" s="2">
        <v>1.01E-2</v>
      </c>
      <c r="E97" t="s">
        <v>53</v>
      </c>
    </row>
    <row r="98" spans="1:5" x14ac:dyDescent="0.25">
      <c r="A98" t="s">
        <v>154</v>
      </c>
      <c r="B98" s="2">
        <v>0.52900000000000003</v>
      </c>
      <c r="C98" s="1">
        <f t="shared" si="1"/>
        <v>0.29580124665515456</v>
      </c>
      <c r="D98" s="2">
        <v>6.4099999999999999E-3</v>
      </c>
      <c r="E98" t="s">
        <v>155</v>
      </c>
    </row>
    <row r="99" spans="1:5" x14ac:dyDescent="0.25">
      <c r="A99" t="s">
        <v>156</v>
      </c>
      <c r="B99" s="2">
        <v>0.52</v>
      </c>
      <c r="C99" s="1">
        <f t="shared" si="1"/>
        <v>0.30199517204020154</v>
      </c>
      <c r="D99" s="2">
        <v>9.7099999999999999E-3</v>
      </c>
      <c r="E99" t="s">
        <v>44</v>
      </c>
    </row>
    <row r="100" spans="1:5" x14ac:dyDescent="0.25">
      <c r="A100" t="s">
        <v>157</v>
      </c>
      <c r="B100" s="2">
        <v>0.51600000000000001</v>
      </c>
      <c r="C100" s="1">
        <f t="shared" si="1"/>
        <v>0.30478949896279828</v>
      </c>
      <c r="D100" s="2">
        <v>9.6200000000000001E-3</v>
      </c>
      <c r="E100" t="s">
        <v>98</v>
      </c>
    </row>
    <row r="101" spans="1:5" x14ac:dyDescent="0.25">
      <c r="A101" t="s">
        <v>158</v>
      </c>
      <c r="B101" s="2">
        <v>0.51600000000000001</v>
      </c>
      <c r="C101" s="1">
        <f t="shared" si="1"/>
        <v>0.30478949896279828</v>
      </c>
      <c r="D101" s="2">
        <v>9.6200000000000001E-3</v>
      </c>
      <c r="E101" t="s">
        <v>159</v>
      </c>
    </row>
    <row r="102" spans="1:5" x14ac:dyDescent="0.25">
      <c r="A102" t="s">
        <v>160</v>
      </c>
      <c r="B102" s="2">
        <v>0.51</v>
      </c>
      <c r="C102" s="1">
        <f t="shared" si="1"/>
        <v>0.30902954325135895</v>
      </c>
      <c r="D102" s="2">
        <v>9.4299999999999991E-3</v>
      </c>
      <c r="E102" t="s">
        <v>85</v>
      </c>
    </row>
    <row r="103" spans="1:5" x14ac:dyDescent="0.25">
      <c r="A103" t="s">
        <v>161</v>
      </c>
      <c r="B103" s="2">
        <v>0.49299999999999999</v>
      </c>
      <c r="C103" s="1">
        <f t="shared" si="1"/>
        <v>0.32136605386403166</v>
      </c>
      <c r="D103" s="2">
        <v>9.0100000000000006E-3</v>
      </c>
      <c r="E103" t="s">
        <v>85</v>
      </c>
    </row>
    <row r="104" spans="1:5" x14ac:dyDescent="0.25">
      <c r="A104" t="s">
        <v>162</v>
      </c>
      <c r="B104" s="2">
        <v>0.49299999999999999</v>
      </c>
      <c r="C104" s="1">
        <f t="shared" si="1"/>
        <v>0.32136605386403166</v>
      </c>
      <c r="D104" s="2">
        <v>9.0100000000000006E-3</v>
      </c>
      <c r="E104" t="s">
        <v>85</v>
      </c>
    </row>
    <row r="105" spans="1:5" x14ac:dyDescent="0.25">
      <c r="A105" t="s">
        <v>163</v>
      </c>
      <c r="B105" s="2">
        <v>0.48899999999999999</v>
      </c>
      <c r="C105" s="1">
        <f t="shared" si="1"/>
        <v>0.32433961734934919</v>
      </c>
      <c r="D105" s="2">
        <v>8.9300000000000004E-3</v>
      </c>
      <c r="E105" t="s">
        <v>57</v>
      </c>
    </row>
    <row r="106" spans="1:5" x14ac:dyDescent="0.25">
      <c r="A106" t="s">
        <v>164</v>
      </c>
      <c r="B106" s="2">
        <v>0.48499999999999999</v>
      </c>
      <c r="C106" s="1">
        <f t="shared" si="1"/>
        <v>0.32734069487883821</v>
      </c>
      <c r="D106" s="2">
        <v>5.9500000000000004E-3</v>
      </c>
      <c r="E106" t="s">
        <v>165</v>
      </c>
    </row>
    <row r="107" spans="1:5" x14ac:dyDescent="0.25">
      <c r="A107" t="s">
        <v>166</v>
      </c>
      <c r="B107" s="2">
        <v>0.48</v>
      </c>
      <c r="C107" s="1">
        <f t="shared" si="1"/>
        <v>0.33113112148259105</v>
      </c>
      <c r="D107" s="2">
        <v>8.6999999999999994E-3</v>
      </c>
      <c r="E107" t="s">
        <v>53</v>
      </c>
    </row>
    <row r="108" spans="1:5" x14ac:dyDescent="0.25">
      <c r="A108" t="s">
        <v>167</v>
      </c>
      <c r="B108" s="2">
        <v>0.47</v>
      </c>
      <c r="C108" s="1">
        <f t="shared" si="1"/>
        <v>0.33884415613920255</v>
      </c>
      <c r="D108" s="2">
        <v>5.0800000000000003E-3</v>
      </c>
      <c r="E108" t="s">
        <v>168</v>
      </c>
    </row>
    <row r="109" spans="1:5" x14ac:dyDescent="0.25">
      <c r="A109" t="s">
        <v>169</v>
      </c>
      <c r="B109" s="2">
        <v>0.46899999999999997</v>
      </c>
      <c r="C109" s="1">
        <f t="shared" si="1"/>
        <v>0.33962527259040837</v>
      </c>
      <c r="D109" s="2">
        <v>8.3999999999999995E-3</v>
      </c>
      <c r="E109" t="s">
        <v>98</v>
      </c>
    </row>
    <row r="110" spans="1:5" x14ac:dyDescent="0.25">
      <c r="A110" t="s">
        <v>170</v>
      </c>
      <c r="B110" s="2">
        <v>0.46899999999999997</v>
      </c>
      <c r="C110" s="1">
        <f t="shared" si="1"/>
        <v>0.33962527259040837</v>
      </c>
      <c r="D110" s="2">
        <v>8.3999999999999995E-3</v>
      </c>
      <c r="E110" t="s">
        <v>142</v>
      </c>
    </row>
    <row r="111" spans="1:5" x14ac:dyDescent="0.25">
      <c r="A111" t="s">
        <v>171</v>
      </c>
      <c r="B111" s="2">
        <v>0.46600000000000003</v>
      </c>
      <c r="C111" s="1">
        <f t="shared" si="1"/>
        <v>0.34197944251370876</v>
      </c>
      <c r="D111" s="2">
        <v>8.3300000000000006E-3</v>
      </c>
      <c r="E111" t="s">
        <v>85</v>
      </c>
    </row>
    <row r="112" spans="1:5" x14ac:dyDescent="0.25">
      <c r="A112" t="s">
        <v>172</v>
      </c>
      <c r="B112" s="2">
        <v>0.46200000000000002</v>
      </c>
      <c r="C112" s="1">
        <f t="shared" si="1"/>
        <v>0.34514373933585618</v>
      </c>
      <c r="D112" s="2">
        <v>8.26E-3</v>
      </c>
      <c r="E112" t="s">
        <v>98</v>
      </c>
    </row>
    <row r="113" spans="1:5" x14ac:dyDescent="0.25">
      <c r="A113" t="s">
        <v>173</v>
      </c>
      <c r="B113" s="2">
        <v>0.46200000000000002</v>
      </c>
      <c r="C113" s="1">
        <f t="shared" si="1"/>
        <v>0.34514373933585618</v>
      </c>
      <c r="D113" s="2">
        <v>8.26E-3</v>
      </c>
      <c r="E113" t="s">
        <v>174</v>
      </c>
    </row>
    <row r="114" spans="1:5" x14ac:dyDescent="0.25">
      <c r="A114" t="s">
        <v>175</v>
      </c>
      <c r="B114" s="2">
        <v>0.46200000000000002</v>
      </c>
      <c r="C114" s="1">
        <f t="shared" si="1"/>
        <v>0.34514373933585618</v>
      </c>
      <c r="D114" s="2">
        <v>8.26E-3</v>
      </c>
      <c r="E114" t="s">
        <v>85</v>
      </c>
    </row>
    <row r="115" spans="1:5" x14ac:dyDescent="0.25">
      <c r="A115" t="s">
        <v>176</v>
      </c>
      <c r="B115" s="2">
        <v>0.46</v>
      </c>
      <c r="C115" s="1">
        <f t="shared" si="1"/>
        <v>0.34673685045253166</v>
      </c>
      <c r="D115" s="2">
        <v>8.2000000000000007E-3</v>
      </c>
      <c r="E115" t="s">
        <v>57</v>
      </c>
    </row>
    <row r="116" spans="1:5" x14ac:dyDescent="0.25">
      <c r="A116" t="s">
        <v>177</v>
      </c>
      <c r="B116" s="2">
        <v>0.45100000000000001</v>
      </c>
      <c r="C116" s="1">
        <f t="shared" si="1"/>
        <v>0.35399734108343467</v>
      </c>
      <c r="D116" s="2">
        <v>8.0000000000000002E-3</v>
      </c>
      <c r="E116" t="s">
        <v>53</v>
      </c>
    </row>
    <row r="117" spans="1:5" x14ac:dyDescent="0.25">
      <c r="A117" t="s">
        <v>178</v>
      </c>
      <c r="B117" s="2">
        <v>0.44900000000000001</v>
      </c>
      <c r="C117" s="1">
        <f t="shared" si="1"/>
        <v>0.35563131856898528</v>
      </c>
      <c r="D117" s="2">
        <v>7.9399999999999991E-3</v>
      </c>
      <c r="E117" t="s">
        <v>98</v>
      </c>
    </row>
    <row r="118" spans="1:5" x14ac:dyDescent="0.25">
      <c r="A118" t="s">
        <v>179</v>
      </c>
      <c r="B118" s="2">
        <v>0.44900000000000001</v>
      </c>
      <c r="C118" s="1">
        <f t="shared" si="1"/>
        <v>0.35563131856898528</v>
      </c>
      <c r="D118" s="2">
        <v>7.9399999999999991E-3</v>
      </c>
      <c r="E118" t="s">
        <v>98</v>
      </c>
    </row>
    <row r="119" spans="1:5" x14ac:dyDescent="0.25">
      <c r="A119" t="s">
        <v>180</v>
      </c>
      <c r="B119" s="2">
        <v>0.442</v>
      </c>
      <c r="C119" s="1">
        <f t="shared" si="1"/>
        <v>0.36140986263961328</v>
      </c>
      <c r="D119" s="2">
        <v>7.8100000000000001E-3</v>
      </c>
      <c r="E119" t="s">
        <v>57</v>
      </c>
    </row>
    <row r="120" spans="1:5" x14ac:dyDescent="0.25">
      <c r="A120" t="s">
        <v>181</v>
      </c>
      <c r="B120" s="2">
        <v>0.44</v>
      </c>
      <c r="C120" s="1">
        <f t="shared" si="1"/>
        <v>0.36307805477010135</v>
      </c>
      <c r="D120" s="2">
        <v>7.7499999999999999E-3</v>
      </c>
      <c r="E120" t="s">
        <v>182</v>
      </c>
    </row>
    <row r="121" spans="1:5" x14ac:dyDescent="0.25">
      <c r="A121" t="s">
        <v>183</v>
      </c>
      <c r="B121" s="2">
        <v>0.44</v>
      </c>
      <c r="C121" s="1">
        <f t="shared" si="1"/>
        <v>0.36307805477010135</v>
      </c>
      <c r="D121" s="2">
        <v>7.7499999999999999E-3</v>
      </c>
      <c r="E121" t="s">
        <v>12</v>
      </c>
    </row>
    <row r="122" spans="1:5" x14ac:dyDescent="0.25">
      <c r="A122" t="s">
        <v>184</v>
      </c>
      <c r="B122" s="2">
        <v>0.435</v>
      </c>
      <c r="C122" s="1">
        <f t="shared" si="1"/>
        <v>0.36728230049808464</v>
      </c>
      <c r="D122" s="2">
        <v>7.6299999999999996E-3</v>
      </c>
      <c r="E122" t="s">
        <v>57</v>
      </c>
    </row>
    <row r="123" spans="1:5" x14ac:dyDescent="0.25">
      <c r="A123" t="s">
        <v>185</v>
      </c>
      <c r="B123" s="2">
        <v>0.42499999999999999</v>
      </c>
      <c r="C123" s="1">
        <f t="shared" si="1"/>
        <v>0.37583740428844414</v>
      </c>
      <c r="D123" s="2">
        <v>7.4099999999999999E-3</v>
      </c>
      <c r="E123" t="s">
        <v>186</v>
      </c>
    </row>
    <row r="124" spans="1:5" x14ac:dyDescent="0.25">
      <c r="A124" t="s">
        <v>187</v>
      </c>
      <c r="B124" s="2">
        <v>0.42299999999999999</v>
      </c>
      <c r="C124" s="1">
        <f t="shared" si="1"/>
        <v>0.377572190925416</v>
      </c>
      <c r="D124" s="2">
        <v>7.3499999999999998E-3</v>
      </c>
      <c r="E124" t="s">
        <v>57</v>
      </c>
    </row>
    <row r="125" spans="1:5" x14ac:dyDescent="0.25">
      <c r="A125" t="s">
        <v>188</v>
      </c>
      <c r="B125" s="2">
        <v>0.42299999999999999</v>
      </c>
      <c r="C125" s="1">
        <f t="shared" si="1"/>
        <v>0.377572190925416</v>
      </c>
      <c r="D125" s="2">
        <v>7.3499999999999998E-3</v>
      </c>
      <c r="E125" t="s">
        <v>85</v>
      </c>
    </row>
    <row r="126" spans="1:5" x14ac:dyDescent="0.25">
      <c r="A126" t="s">
        <v>189</v>
      </c>
      <c r="B126" s="2">
        <v>0.41899999999999998</v>
      </c>
      <c r="C126" s="1">
        <f t="shared" si="1"/>
        <v>0.38106582339377304</v>
      </c>
      <c r="D126" s="2">
        <v>7.3000000000000001E-3</v>
      </c>
      <c r="E126" t="s">
        <v>190</v>
      </c>
    </row>
    <row r="127" spans="1:5" x14ac:dyDescent="0.25">
      <c r="A127" t="s">
        <v>191</v>
      </c>
      <c r="B127" s="2">
        <v>0.41</v>
      </c>
      <c r="C127" s="1">
        <f t="shared" si="1"/>
        <v>0.38904514499428056</v>
      </c>
      <c r="D127" s="2">
        <v>7.0899999999999999E-3</v>
      </c>
      <c r="E127" t="s">
        <v>57</v>
      </c>
    </row>
    <row r="128" spans="1:5" x14ac:dyDescent="0.25">
      <c r="A128" t="s">
        <v>192</v>
      </c>
      <c r="B128" s="2">
        <v>0.40799999999999997</v>
      </c>
      <c r="C128" s="1">
        <f t="shared" si="1"/>
        <v>0.39084089579240205</v>
      </c>
      <c r="D128" s="2">
        <v>7.0400000000000003E-3</v>
      </c>
      <c r="E128" t="s">
        <v>57</v>
      </c>
    </row>
    <row r="129" spans="1:5" x14ac:dyDescent="0.25">
      <c r="A129" t="s">
        <v>193</v>
      </c>
      <c r="B129" s="2">
        <v>0.40600000000000003</v>
      </c>
      <c r="C129" s="1">
        <f t="shared" si="1"/>
        <v>0.39264493539959983</v>
      </c>
      <c r="D129" s="2">
        <v>6.9899999999999997E-3</v>
      </c>
      <c r="E129" t="s">
        <v>147</v>
      </c>
    </row>
    <row r="130" spans="1:5" x14ac:dyDescent="0.25">
      <c r="A130" t="s">
        <v>194</v>
      </c>
      <c r="B130" s="2">
        <v>0.40600000000000003</v>
      </c>
      <c r="C130" s="1">
        <f t="shared" si="1"/>
        <v>0.39264493539959983</v>
      </c>
      <c r="D130" s="2">
        <v>6.9899999999999997E-3</v>
      </c>
      <c r="E130" t="s">
        <v>195</v>
      </c>
    </row>
    <row r="131" spans="1:5" x14ac:dyDescent="0.25">
      <c r="A131" t="s">
        <v>196</v>
      </c>
      <c r="B131" s="2">
        <v>0.40600000000000003</v>
      </c>
      <c r="C131" s="1">
        <f t="shared" ref="C131:C173" si="2">10^-(B131)</f>
        <v>0.39264493539959983</v>
      </c>
      <c r="D131" s="2">
        <v>6.9899999999999997E-3</v>
      </c>
      <c r="E131" t="s">
        <v>190</v>
      </c>
    </row>
    <row r="132" spans="1:5" x14ac:dyDescent="0.25">
      <c r="A132" t="s">
        <v>197</v>
      </c>
      <c r="B132" s="2">
        <v>0.4</v>
      </c>
      <c r="C132" s="1">
        <f t="shared" si="2"/>
        <v>0.3981071705534972</v>
      </c>
      <c r="D132" s="2">
        <v>6.8999999999999999E-3</v>
      </c>
      <c r="E132" t="s">
        <v>57</v>
      </c>
    </row>
    <row r="133" spans="1:5" x14ac:dyDescent="0.25">
      <c r="A133" t="s">
        <v>198</v>
      </c>
      <c r="B133" s="2">
        <v>0.38900000000000001</v>
      </c>
      <c r="C133" s="1">
        <f t="shared" si="2"/>
        <v>0.40831938633269205</v>
      </c>
      <c r="D133" s="2">
        <v>6.6699999999999997E-3</v>
      </c>
      <c r="E133" t="s">
        <v>199</v>
      </c>
    </row>
    <row r="134" spans="1:5" x14ac:dyDescent="0.25">
      <c r="A134" t="s">
        <v>200</v>
      </c>
      <c r="B134" s="2">
        <v>0.38500000000000001</v>
      </c>
      <c r="C134" s="1">
        <f t="shared" si="2"/>
        <v>0.41209751909733017</v>
      </c>
      <c r="D134" s="2">
        <v>6.5799999999999999E-3</v>
      </c>
      <c r="E134" t="s">
        <v>122</v>
      </c>
    </row>
    <row r="135" spans="1:5" x14ac:dyDescent="0.25">
      <c r="A135" t="s">
        <v>201</v>
      </c>
      <c r="B135" s="2">
        <v>0.38100000000000001</v>
      </c>
      <c r="C135" s="1">
        <f t="shared" si="2"/>
        <v>0.41591061049402206</v>
      </c>
      <c r="D135" s="2">
        <v>6.4900000000000001E-3</v>
      </c>
      <c r="E135" t="s">
        <v>57</v>
      </c>
    </row>
    <row r="136" spans="1:5" x14ac:dyDescent="0.25">
      <c r="A136" t="s">
        <v>202</v>
      </c>
      <c r="B136" s="2">
        <v>0.36799999999999999</v>
      </c>
      <c r="C136" s="1">
        <f t="shared" si="2"/>
        <v>0.42854852039743951</v>
      </c>
      <c r="D136" s="2">
        <v>6.2500000000000003E-3</v>
      </c>
      <c r="E136" t="s">
        <v>195</v>
      </c>
    </row>
    <row r="137" spans="1:5" x14ac:dyDescent="0.25">
      <c r="A137" t="s">
        <v>203</v>
      </c>
      <c r="B137" s="2">
        <v>0.35899999999999999</v>
      </c>
      <c r="C137" s="1">
        <f t="shared" si="2"/>
        <v>0.43752210515825202</v>
      </c>
      <c r="D137" s="2">
        <v>6.0600000000000003E-3</v>
      </c>
      <c r="E137" t="s">
        <v>98</v>
      </c>
    </row>
    <row r="138" spans="1:5" x14ac:dyDescent="0.25">
      <c r="A138" t="s">
        <v>204</v>
      </c>
      <c r="B138" s="2">
        <v>0.35499999999999998</v>
      </c>
      <c r="C138" s="1">
        <f t="shared" si="2"/>
        <v>0.44157044735331252</v>
      </c>
      <c r="D138" s="2">
        <v>5.9899999999999997E-3</v>
      </c>
      <c r="E138" t="s">
        <v>85</v>
      </c>
    </row>
    <row r="139" spans="1:5" x14ac:dyDescent="0.25">
      <c r="A139" t="s">
        <v>205</v>
      </c>
      <c r="B139" s="2">
        <v>0.34699999999999998</v>
      </c>
      <c r="C139" s="1">
        <f t="shared" si="2"/>
        <v>0.44977985489328792</v>
      </c>
      <c r="D139" s="2">
        <v>5.8500000000000002E-3</v>
      </c>
      <c r="E139" t="s">
        <v>122</v>
      </c>
    </row>
    <row r="140" spans="1:5" x14ac:dyDescent="0.25">
      <c r="A140" t="s">
        <v>206</v>
      </c>
      <c r="B140" s="2">
        <v>0.34699999999999998</v>
      </c>
      <c r="C140" s="1">
        <f t="shared" si="2"/>
        <v>0.44977985489328792</v>
      </c>
      <c r="D140" s="2">
        <v>5.8500000000000002E-3</v>
      </c>
      <c r="E140" t="s">
        <v>85</v>
      </c>
    </row>
    <row r="141" spans="1:5" x14ac:dyDescent="0.25">
      <c r="A141" t="s">
        <v>207</v>
      </c>
      <c r="B141" s="2">
        <v>0.34300000000000003</v>
      </c>
      <c r="C141" s="1">
        <f t="shared" si="2"/>
        <v>0.45394161665020311</v>
      </c>
      <c r="D141" s="2">
        <v>5.7800000000000004E-3</v>
      </c>
      <c r="E141" t="s">
        <v>57</v>
      </c>
    </row>
    <row r="142" spans="1:5" x14ac:dyDescent="0.25">
      <c r="A142" t="s">
        <v>208</v>
      </c>
      <c r="B142" s="2">
        <v>0.34300000000000003</v>
      </c>
      <c r="C142" s="1">
        <f t="shared" si="2"/>
        <v>0.45394161665020311</v>
      </c>
      <c r="D142" s="2">
        <v>5.7800000000000004E-3</v>
      </c>
      <c r="E142" t="s">
        <v>134</v>
      </c>
    </row>
    <row r="143" spans="1:5" x14ac:dyDescent="0.25">
      <c r="A143" t="s">
        <v>209</v>
      </c>
      <c r="B143" s="2">
        <v>0.33900000000000002</v>
      </c>
      <c r="C143" s="1">
        <f t="shared" si="2"/>
        <v>0.45814188671453343</v>
      </c>
      <c r="D143" s="2">
        <v>5.7099999999999998E-3</v>
      </c>
      <c r="E143" t="s">
        <v>85</v>
      </c>
    </row>
    <row r="144" spans="1:5" x14ac:dyDescent="0.25">
      <c r="A144" t="s">
        <v>210</v>
      </c>
      <c r="B144" s="2">
        <v>0.33300000000000002</v>
      </c>
      <c r="C144" s="1">
        <f t="shared" si="2"/>
        <v>0.46451527522274938</v>
      </c>
      <c r="D144" s="2">
        <v>5.5900000000000004E-3</v>
      </c>
      <c r="E144" t="s">
        <v>98</v>
      </c>
    </row>
    <row r="145" spans="1:5" x14ac:dyDescent="0.25">
      <c r="A145" t="s">
        <v>211</v>
      </c>
      <c r="B145" s="2">
        <v>0.33100000000000002</v>
      </c>
      <c r="C145" s="1">
        <f t="shared" si="2"/>
        <v>0.46665938031428855</v>
      </c>
      <c r="D145" s="2">
        <v>5.5599999999999998E-3</v>
      </c>
      <c r="E145" t="s">
        <v>98</v>
      </c>
    </row>
    <row r="146" spans="1:5" x14ac:dyDescent="0.25">
      <c r="A146" t="s">
        <v>212</v>
      </c>
      <c r="B146" s="2">
        <v>0.32100000000000001</v>
      </c>
      <c r="C146" s="1">
        <f t="shared" si="2"/>
        <v>0.47752927365769077</v>
      </c>
      <c r="D146" s="2">
        <v>5.4099999999999999E-3</v>
      </c>
      <c r="E146" t="s">
        <v>98</v>
      </c>
    </row>
    <row r="147" spans="1:5" x14ac:dyDescent="0.25">
      <c r="A147" t="s">
        <v>213</v>
      </c>
      <c r="B147" s="2">
        <v>0.32100000000000001</v>
      </c>
      <c r="C147" s="1">
        <f t="shared" si="2"/>
        <v>0.47752927365769077</v>
      </c>
      <c r="D147" s="2">
        <v>5.4099999999999999E-3</v>
      </c>
      <c r="E147" t="s">
        <v>122</v>
      </c>
    </row>
    <row r="148" spans="1:5" x14ac:dyDescent="0.25">
      <c r="A148" t="s">
        <v>214</v>
      </c>
      <c r="B148" s="2">
        <v>0.32100000000000001</v>
      </c>
      <c r="C148" s="1">
        <f t="shared" si="2"/>
        <v>0.47752927365769077</v>
      </c>
      <c r="D148" s="2">
        <v>5.3800000000000002E-3</v>
      </c>
      <c r="E148" t="s">
        <v>142</v>
      </c>
    </row>
    <row r="149" spans="1:5" x14ac:dyDescent="0.25">
      <c r="A149" t="s">
        <v>215</v>
      </c>
      <c r="B149" s="2">
        <v>0.315</v>
      </c>
      <c r="C149" s="1">
        <f t="shared" si="2"/>
        <v>0.48417236758409932</v>
      </c>
      <c r="D149" s="2">
        <v>5.2900000000000004E-3</v>
      </c>
      <c r="E149" t="s">
        <v>57</v>
      </c>
    </row>
    <row r="150" spans="1:5" x14ac:dyDescent="0.25">
      <c r="A150" t="s">
        <v>216</v>
      </c>
      <c r="B150" s="2">
        <v>0.313</v>
      </c>
      <c r="C150" s="1">
        <f t="shared" si="2"/>
        <v>0.48640720569146156</v>
      </c>
      <c r="D150" s="2">
        <v>5.2599999999999999E-3</v>
      </c>
      <c r="E150" t="s">
        <v>16</v>
      </c>
    </row>
    <row r="151" spans="1:5" x14ac:dyDescent="0.25">
      <c r="A151" t="s">
        <v>217</v>
      </c>
      <c r="B151" s="2">
        <v>0.313</v>
      </c>
      <c r="C151" s="1">
        <f t="shared" si="2"/>
        <v>0.48640720569146156</v>
      </c>
      <c r="D151" s="2">
        <v>5.2599999999999999E-3</v>
      </c>
      <c r="E151" t="s">
        <v>195</v>
      </c>
    </row>
    <row r="152" spans="1:5" x14ac:dyDescent="0.25">
      <c r="A152" t="s">
        <v>218</v>
      </c>
      <c r="B152" s="2">
        <v>0.309</v>
      </c>
      <c r="C152" s="1">
        <f t="shared" si="2"/>
        <v>0.49090787615260306</v>
      </c>
      <c r="D152" s="2">
        <v>5.1799999999999997E-3</v>
      </c>
      <c r="E152" t="s">
        <v>98</v>
      </c>
    </row>
    <row r="153" spans="1:5" x14ac:dyDescent="0.25">
      <c r="A153" t="s">
        <v>219</v>
      </c>
      <c r="B153" s="2">
        <v>0.309</v>
      </c>
      <c r="C153" s="1">
        <f t="shared" si="2"/>
        <v>0.49090787615260306</v>
      </c>
      <c r="D153" s="2">
        <v>5.1799999999999997E-3</v>
      </c>
      <c r="E153" t="s">
        <v>147</v>
      </c>
    </row>
    <row r="154" spans="1:5" x14ac:dyDescent="0.25">
      <c r="A154" t="s">
        <v>220</v>
      </c>
      <c r="B154" s="2">
        <v>0.307</v>
      </c>
      <c r="C154" s="1">
        <f t="shared" si="2"/>
        <v>0.49317380395493587</v>
      </c>
      <c r="D154" s="2">
        <v>5.1500000000000001E-3</v>
      </c>
      <c r="E154" t="s">
        <v>20</v>
      </c>
    </row>
    <row r="155" spans="1:5" x14ac:dyDescent="0.25">
      <c r="A155" t="s">
        <v>221</v>
      </c>
      <c r="B155" s="2">
        <v>0.30299999999999999</v>
      </c>
      <c r="C155" s="1">
        <f t="shared" si="2"/>
        <v>0.49773708497893598</v>
      </c>
      <c r="D155" s="2">
        <v>5.0800000000000003E-3</v>
      </c>
      <c r="E155" t="s">
        <v>98</v>
      </c>
    </row>
    <row r="156" spans="1:5" x14ac:dyDescent="0.25">
      <c r="A156" t="s">
        <v>222</v>
      </c>
      <c r="B156" s="2">
        <v>0.28899999999999998</v>
      </c>
      <c r="C156" s="1">
        <f t="shared" si="2"/>
        <v>0.51404365158242615</v>
      </c>
      <c r="D156" s="2">
        <v>4.8500000000000001E-3</v>
      </c>
      <c r="E156" t="s">
        <v>57</v>
      </c>
    </row>
    <row r="157" spans="1:5" x14ac:dyDescent="0.25">
      <c r="A157" t="s">
        <v>223</v>
      </c>
      <c r="B157" s="2">
        <v>0.28699999999999998</v>
      </c>
      <c r="C157" s="1">
        <f t="shared" si="2"/>
        <v>0.51641636927207102</v>
      </c>
      <c r="D157" s="2">
        <v>4.8300000000000001E-3</v>
      </c>
      <c r="E157" t="s">
        <v>57</v>
      </c>
    </row>
    <row r="158" spans="1:5" x14ac:dyDescent="0.25">
      <c r="A158" t="s">
        <v>224</v>
      </c>
      <c r="B158" s="2">
        <v>0.27800000000000002</v>
      </c>
      <c r="C158" s="1">
        <f t="shared" si="2"/>
        <v>0.52722986142282269</v>
      </c>
      <c r="D158" s="2">
        <v>4.6699999999999997E-3</v>
      </c>
      <c r="E158" t="s">
        <v>57</v>
      </c>
    </row>
    <row r="159" spans="1:5" x14ac:dyDescent="0.25">
      <c r="A159" t="s">
        <v>225</v>
      </c>
      <c r="B159" s="2">
        <v>0.27</v>
      </c>
      <c r="C159" s="1">
        <f t="shared" si="2"/>
        <v>0.53703179637025267</v>
      </c>
      <c r="D159" s="2">
        <v>4.5500000000000002E-3</v>
      </c>
      <c r="E159" t="s">
        <v>98</v>
      </c>
    </row>
    <row r="160" spans="1:5" x14ac:dyDescent="0.25">
      <c r="A160" t="s">
        <v>226</v>
      </c>
      <c r="B160" s="2">
        <v>0.26600000000000001</v>
      </c>
      <c r="C160" s="1">
        <f t="shared" si="2"/>
        <v>0.54200089040162391</v>
      </c>
      <c r="D160" s="2">
        <v>4.4799999999999996E-3</v>
      </c>
      <c r="E160" t="s">
        <v>174</v>
      </c>
    </row>
    <row r="161" spans="1:5" x14ac:dyDescent="0.25">
      <c r="A161" t="s">
        <v>227</v>
      </c>
      <c r="B161" s="2">
        <v>0.26400000000000001</v>
      </c>
      <c r="C161" s="1">
        <f t="shared" si="2"/>
        <v>0.54450265284242116</v>
      </c>
      <c r="D161" s="2">
        <v>4.4600000000000004E-3</v>
      </c>
      <c r="E161" t="s">
        <v>98</v>
      </c>
    </row>
    <row r="162" spans="1:5" x14ac:dyDescent="0.25">
      <c r="A162" t="s">
        <v>228</v>
      </c>
      <c r="B162" s="2">
        <v>0.26</v>
      </c>
      <c r="C162" s="1">
        <f t="shared" si="2"/>
        <v>0.54954087385762451</v>
      </c>
      <c r="D162" s="2">
        <v>4.3899999999999998E-3</v>
      </c>
      <c r="E162" t="s">
        <v>53</v>
      </c>
    </row>
    <row r="163" spans="1:5" x14ac:dyDescent="0.25">
      <c r="A163" t="s">
        <v>229</v>
      </c>
      <c r="B163" s="2">
        <v>0.25800000000000001</v>
      </c>
      <c r="C163" s="1">
        <f t="shared" si="2"/>
        <v>0.55207743928075725</v>
      </c>
      <c r="D163" s="2">
        <v>4.3699999999999998E-3</v>
      </c>
      <c r="E163" t="s">
        <v>98</v>
      </c>
    </row>
    <row r="164" spans="1:5" x14ac:dyDescent="0.25">
      <c r="A164" t="s">
        <v>230</v>
      </c>
      <c r="B164" s="2">
        <v>0.249</v>
      </c>
      <c r="C164" s="1">
        <f t="shared" si="2"/>
        <v>0.56363765582595449</v>
      </c>
      <c r="D164" s="2">
        <v>4.2199999999999998E-3</v>
      </c>
      <c r="E164" t="s">
        <v>231</v>
      </c>
    </row>
    <row r="165" spans="1:5" x14ac:dyDescent="0.25">
      <c r="A165" t="s">
        <v>232</v>
      </c>
      <c r="B165" s="2">
        <v>0.24</v>
      </c>
      <c r="C165" s="1">
        <f t="shared" si="2"/>
        <v>0.57543993733715693</v>
      </c>
      <c r="D165" s="2">
        <v>4.1000000000000003E-3</v>
      </c>
      <c r="E165" t="s">
        <v>195</v>
      </c>
    </row>
    <row r="166" spans="1:5" x14ac:dyDescent="0.25">
      <c r="A166" t="s">
        <v>233</v>
      </c>
      <c r="B166" s="2">
        <v>0.21099999999999999</v>
      </c>
      <c r="C166" s="1">
        <f t="shared" si="2"/>
        <v>0.61517687270986809</v>
      </c>
      <c r="D166" s="2">
        <v>3.6800000000000001E-3</v>
      </c>
      <c r="E166" t="s">
        <v>53</v>
      </c>
    </row>
    <row r="167" spans="1:5" x14ac:dyDescent="0.25">
      <c r="A167" t="s">
        <v>234</v>
      </c>
      <c r="B167" s="2">
        <v>0.20799999999999999</v>
      </c>
      <c r="C167" s="1">
        <f t="shared" si="2"/>
        <v>0.61944107507678148</v>
      </c>
      <c r="D167" s="2">
        <v>3.64E-3</v>
      </c>
      <c r="E167" t="s">
        <v>98</v>
      </c>
    </row>
    <row r="168" spans="1:5" x14ac:dyDescent="0.25">
      <c r="A168" t="s">
        <v>235</v>
      </c>
      <c r="B168" s="2">
        <v>0.20799999999999999</v>
      </c>
      <c r="C168" s="1">
        <f t="shared" si="2"/>
        <v>0.61944107507678148</v>
      </c>
      <c r="D168" s="2">
        <v>3.64E-3</v>
      </c>
      <c r="E168" t="s">
        <v>57</v>
      </c>
    </row>
    <row r="169" spans="1:5" x14ac:dyDescent="0.25">
      <c r="A169" t="s">
        <v>236</v>
      </c>
      <c r="B169" s="2">
        <v>0.19700000000000001</v>
      </c>
      <c r="C169" s="1">
        <f t="shared" si="2"/>
        <v>0.63533093185174372</v>
      </c>
      <c r="D169" s="2">
        <v>3.48E-3</v>
      </c>
      <c r="E169" t="s">
        <v>190</v>
      </c>
    </row>
    <row r="170" spans="1:5" x14ac:dyDescent="0.25">
      <c r="A170" t="s">
        <v>237</v>
      </c>
      <c r="B170" s="2">
        <v>0</v>
      </c>
      <c r="C170" s="1">
        <f t="shared" si="2"/>
        <v>1</v>
      </c>
      <c r="D170" s="2">
        <v>3.0500000000000002E-3</v>
      </c>
      <c r="E170" t="s">
        <v>57</v>
      </c>
    </row>
    <row r="171" spans="1:5" x14ac:dyDescent="0.25">
      <c r="A171" t="s">
        <v>238</v>
      </c>
      <c r="B171" s="2">
        <v>0</v>
      </c>
      <c r="C171" s="1">
        <f t="shared" si="2"/>
        <v>1</v>
      </c>
      <c r="D171" s="2">
        <v>3.3300000000000001E-3</v>
      </c>
      <c r="E171" t="s">
        <v>85</v>
      </c>
    </row>
    <row r="172" spans="1:5" x14ac:dyDescent="0.25">
      <c r="A172" t="s">
        <v>239</v>
      </c>
      <c r="B172" s="2">
        <v>0</v>
      </c>
      <c r="C172" s="1">
        <f t="shared" si="2"/>
        <v>1</v>
      </c>
      <c r="D172" s="2">
        <v>3.2100000000000002E-3</v>
      </c>
      <c r="E172" t="s">
        <v>182</v>
      </c>
    </row>
    <row r="173" spans="1:5" x14ac:dyDescent="0.25">
      <c r="A173" t="s">
        <v>240</v>
      </c>
      <c r="B173" s="2">
        <v>0</v>
      </c>
      <c r="C173" s="1">
        <f t="shared" si="2"/>
        <v>1</v>
      </c>
      <c r="D173" s="2">
        <v>3.0000000000000001E-3</v>
      </c>
      <c r="E173" t="s">
        <v>8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BB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Mogus</dc:creator>
  <cp:lastModifiedBy>Joshua Mogus</cp:lastModifiedBy>
  <dcterms:created xsi:type="dcterms:W3CDTF">2023-11-30T18:01:17Z</dcterms:created>
  <dcterms:modified xsi:type="dcterms:W3CDTF">2023-11-30T18:01:50Z</dcterms:modified>
</cp:coreProperties>
</file>